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其他重要资料\3W-邱老师\Qiu-fanyi\Frontiers in oncology-重新投稿\一修\上传\"/>
    </mc:Choice>
  </mc:AlternateContent>
  <xr:revisionPtr revIDLastSave="0" documentId="13_ncr:1_{67C5F4F3-E277-4F7B-BD1B-EB8680C1FD95}" xr6:coauthVersionLast="47" xr6:coauthVersionMax="47" xr10:uidLastSave="{00000000-0000-0000-0000-000000000000}"/>
  <bookViews>
    <workbookView xWindow="15" yWindow="15" windowWidth="21585" windowHeight="13665" xr2:uid="{00000000-000D-0000-FFFF-FFFF00000000}"/>
  </bookViews>
  <sheets>
    <sheet name="Supplementary table 1" sheetId="6" r:id="rId1"/>
  </sheets>
  <definedNames>
    <definedName name="_xlnm._FilterDatabase" localSheetId="0" hidden="1">'Supplementary table 1'!$A$2:$AM$1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132" i="6" l="1"/>
  <c r="AM129" i="6"/>
  <c r="AM128" i="6"/>
  <c r="AM127" i="6"/>
  <c r="AM126" i="6"/>
  <c r="AM125" i="6"/>
  <c r="AM123" i="6"/>
  <c r="AM122" i="6"/>
  <c r="AM121" i="6"/>
  <c r="AM120" i="6"/>
  <c r="AM119" i="6"/>
  <c r="AM118" i="6"/>
  <c r="AM117" i="6"/>
  <c r="AM116" i="6"/>
  <c r="AM115" i="6"/>
  <c r="AM114" i="6"/>
  <c r="AM113" i="6"/>
  <c r="AM112" i="6"/>
  <c r="AM111" i="6"/>
  <c r="AM110" i="6"/>
  <c r="AM109" i="6"/>
  <c r="AM108" i="6"/>
  <c r="AM107" i="6"/>
  <c r="AM106" i="6"/>
  <c r="AM105" i="6"/>
  <c r="AM104" i="6"/>
  <c r="AM103" i="6"/>
  <c r="AM102" i="6"/>
  <c r="AM101" i="6"/>
  <c r="AM100" i="6"/>
  <c r="AM99" i="6"/>
  <c r="AM98" i="6"/>
  <c r="AM97" i="6"/>
  <c r="AM96" i="6"/>
  <c r="AM95" i="6"/>
  <c r="AM94" i="6"/>
  <c r="AM93" i="6"/>
  <c r="AM92" i="6"/>
  <c r="AM91" i="6"/>
  <c r="AM90" i="6"/>
  <c r="AM89" i="6"/>
  <c r="AM88" i="6"/>
  <c r="AM87" i="6"/>
  <c r="AM86" i="6"/>
  <c r="AM85" i="6"/>
  <c r="AM84" i="6"/>
  <c r="AM83" i="6"/>
  <c r="AM82" i="6"/>
  <c r="AM81" i="6"/>
  <c r="AM80" i="6"/>
  <c r="AM77" i="6"/>
  <c r="AM76" i="6"/>
  <c r="AM75" i="6"/>
  <c r="AM74" i="6"/>
  <c r="AM73" i="6"/>
  <c r="AM72" i="6"/>
  <c r="AM71" i="6"/>
  <c r="AM70" i="6"/>
  <c r="AM69" i="6"/>
  <c r="AM68" i="6"/>
  <c r="AM67" i="6"/>
  <c r="AM66" i="6"/>
  <c r="AM65" i="6"/>
  <c r="AM64" i="6"/>
  <c r="AM63" i="6"/>
  <c r="AM62" i="6"/>
  <c r="AM61" i="6"/>
  <c r="AM60" i="6"/>
  <c r="AM59" i="6"/>
  <c r="AM33" i="6"/>
</calcChain>
</file>

<file path=xl/sharedStrings.xml><?xml version="1.0" encoding="utf-8"?>
<sst xmlns="http://schemas.openxmlformats.org/spreadsheetml/2006/main" count="2110" uniqueCount="211">
  <si>
    <t>ISS</t>
  </si>
  <si>
    <t>B2MG</t>
  </si>
  <si>
    <t xml:space="preserve">IgG </t>
  </si>
  <si>
    <t>κ</t>
  </si>
  <si>
    <t>SD</t>
  </si>
  <si>
    <t>CR</t>
    <phoneticPr fontId="2" type="noConversion"/>
  </si>
  <si>
    <t>III</t>
  </si>
  <si>
    <t>*500</t>
  </si>
  <si>
    <t>*329</t>
  </si>
  <si>
    <t>V+CPT</t>
  </si>
  <si>
    <t>IgG</t>
  </si>
  <si>
    <t>II</t>
  </si>
  <si>
    <t>*881</t>
  </si>
  <si>
    <t>VCPT</t>
  </si>
  <si>
    <t>λ</t>
  </si>
  <si>
    <t>PR</t>
  </si>
  <si>
    <t>CR</t>
  </si>
  <si>
    <t>RD+CP</t>
  </si>
  <si>
    <t>CPT</t>
  </si>
  <si>
    <t>IgA</t>
  </si>
  <si>
    <t xml:space="preserve">λ </t>
  </si>
  <si>
    <t>IIIA</t>
  </si>
  <si>
    <t>PR</t>
    <phoneticPr fontId="2" type="noConversion"/>
  </si>
  <si>
    <t>*13955</t>
  </si>
  <si>
    <t>*9950</t>
  </si>
  <si>
    <t>VGPR</t>
  </si>
  <si>
    <t>*702</t>
  </si>
  <si>
    <t>&lt;25</t>
  </si>
  <si>
    <t>RCP</t>
  </si>
  <si>
    <t>IIIB</t>
  </si>
  <si>
    <t>VCP</t>
  </si>
  <si>
    <t>*1759</t>
  </si>
  <si>
    <t>*1026.3</t>
  </si>
  <si>
    <t>*1435</t>
  </si>
  <si>
    <t>*1773</t>
  </si>
  <si>
    <t>VD+CP</t>
  </si>
  <si>
    <t>*2494</t>
  </si>
  <si>
    <t>*1714</t>
  </si>
  <si>
    <t>*804</t>
  </si>
  <si>
    <t>I</t>
  </si>
  <si>
    <t>к</t>
  </si>
  <si>
    <t>VD-CP</t>
  </si>
  <si>
    <t>*21225</t>
  </si>
  <si>
    <t>*1262</t>
  </si>
  <si>
    <t>*3855</t>
  </si>
  <si>
    <t>*58</t>
  </si>
  <si>
    <t>IV</t>
  </si>
  <si>
    <t>*2477</t>
  </si>
  <si>
    <t>IIA</t>
  </si>
  <si>
    <t>*446</t>
  </si>
  <si>
    <t>*259</t>
  </si>
  <si>
    <t>ICP</t>
  </si>
  <si>
    <t>*777.4</t>
  </si>
  <si>
    <t>vgpr</t>
  </si>
  <si>
    <t>*1245</t>
  </si>
  <si>
    <t>*493</t>
  </si>
  <si>
    <t>VCP/RCP</t>
  </si>
  <si>
    <t>VGPR</t>
    <phoneticPr fontId="2" type="noConversion"/>
  </si>
  <si>
    <t>*1621</t>
  </si>
  <si>
    <t>CD+CP/RCP</t>
  </si>
  <si>
    <t>*105</t>
  </si>
  <si>
    <t>*1163</t>
  </si>
  <si>
    <t>BiRD+CP</t>
  </si>
  <si>
    <t>k</t>
  </si>
  <si>
    <t>*899</t>
  </si>
  <si>
    <t>*126</t>
  </si>
  <si>
    <t>*1047</t>
  </si>
  <si>
    <t>*351</t>
  </si>
  <si>
    <t>*672</t>
  </si>
  <si>
    <t>ICPT</t>
  </si>
  <si>
    <t>*515</t>
  </si>
  <si>
    <t>*30.6</t>
  </si>
  <si>
    <t>TCP</t>
  </si>
  <si>
    <t>*1581</t>
  </si>
  <si>
    <t>*3431</t>
  </si>
  <si>
    <t>*1821</t>
  </si>
  <si>
    <t>*10523</t>
  </si>
  <si>
    <t>IRd+CP</t>
  </si>
  <si>
    <t>*646</t>
  </si>
  <si>
    <t>*465</t>
  </si>
  <si>
    <t>IgD</t>
  </si>
  <si>
    <t xml:space="preserve"> k</t>
  </si>
  <si>
    <t>*738</t>
  </si>
  <si>
    <t>*437</t>
  </si>
  <si>
    <t>PD</t>
    <phoneticPr fontId="2" type="noConversion"/>
  </si>
  <si>
    <t>SD</t>
    <phoneticPr fontId="2" type="noConversion"/>
  </si>
  <si>
    <t>Intermediate-risk</t>
  </si>
  <si>
    <t>Intermediate-risk</t>
    <phoneticPr fontId="2" type="noConversion"/>
  </si>
  <si>
    <t>Standard-risk</t>
  </si>
  <si>
    <t>Standard-risk</t>
    <phoneticPr fontId="2" type="noConversion"/>
  </si>
  <si>
    <t>High-risk</t>
    <phoneticPr fontId="2" type="noConversion"/>
  </si>
  <si>
    <t>cushing</t>
  </si>
  <si>
    <t>SD</t>
    <phoneticPr fontId="3" type="noConversion"/>
  </si>
  <si>
    <t>PD</t>
    <phoneticPr fontId="3" type="noConversion"/>
  </si>
  <si>
    <t>IgM</t>
  </si>
  <si>
    <t xml:space="preserve">IIIA    </t>
  </si>
  <si>
    <t xml:space="preserve">III     </t>
  </si>
  <si>
    <t xml:space="preserve">IIA     </t>
  </si>
  <si>
    <t xml:space="preserve">II      </t>
  </si>
  <si>
    <t>*5191</t>
  </si>
  <si>
    <t>CR</t>
    <phoneticPr fontId="3" type="noConversion"/>
  </si>
  <si>
    <t>*590</t>
  </si>
  <si>
    <t>*399</t>
  </si>
  <si>
    <t>*1379</t>
  </si>
  <si>
    <t>*377</t>
  </si>
  <si>
    <t>*865</t>
  </si>
  <si>
    <t>*523</t>
  </si>
  <si>
    <t>*19830</t>
  </si>
  <si>
    <t>*142</t>
  </si>
  <si>
    <t>*681</t>
  </si>
  <si>
    <t>*451</t>
  </si>
  <si>
    <t>*5015</t>
  </si>
  <si>
    <t>*1225</t>
  </si>
  <si>
    <t>*245</t>
  </si>
  <si>
    <t>*170</t>
  </si>
  <si>
    <t xml:space="preserve"> IgD </t>
  </si>
  <si>
    <t>*11627</t>
  </si>
  <si>
    <t>*5662</t>
  </si>
  <si>
    <t>*6289</t>
  </si>
  <si>
    <t>&gt;35000</t>
  </si>
  <si>
    <t>PD</t>
  </si>
  <si>
    <t>*350</t>
  </si>
  <si>
    <t>*598</t>
  </si>
  <si>
    <t>*4185</t>
  </si>
  <si>
    <t>*3280</t>
  </si>
  <si>
    <r>
      <rPr>
        <sz val="11"/>
        <color theme="1"/>
        <rFont val="宋体"/>
        <family val="3"/>
        <charset val="134"/>
      </rPr>
      <t>未知</t>
    </r>
    <phoneticPr fontId="2" type="noConversion"/>
  </si>
  <si>
    <t>PR</t>
    <phoneticPr fontId="3" type="noConversion"/>
  </si>
  <si>
    <t>VGPR</t>
    <phoneticPr fontId="3" type="noConversion"/>
  </si>
  <si>
    <r>
      <t>18.44</t>
    </r>
    <r>
      <rPr>
        <sz val="11"/>
        <color theme="1"/>
        <rFont val="等线"/>
        <family val="2"/>
      </rPr>
      <t>无</t>
    </r>
  </si>
  <si>
    <t>*309</t>
    <phoneticPr fontId="2" type="noConversion"/>
  </si>
  <si>
    <t>unknown</t>
    <phoneticPr fontId="2" type="noConversion"/>
  </si>
  <si>
    <t>&lt;5.0</t>
    <phoneticPr fontId="2" type="noConversion"/>
  </si>
  <si>
    <t>unknown</t>
    <phoneticPr fontId="2" type="noConversion"/>
  </si>
  <si>
    <t>unknown</t>
    <phoneticPr fontId="2" type="noConversion"/>
  </si>
  <si>
    <t>cushing</t>
    <phoneticPr fontId="2" type="noConversion"/>
  </si>
  <si>
    <t>unknown</t>
    <phoneticPr fontId="2" type="noConversion"/>
  </si>
  <si>
    <t>Female</t>
    <phoneticPr fontId="2" type="noConversion"/>
  </si>
  <si>
    <t>Male</t>
    <phoneticPr fontId="2" type="noConversion"/>
  </si>
  <si>
    <t>Undetectable</t>
    <phoneticPr fontId="2" type="noConversion"/>
  </si>
  <si>
    <t>CP</t>
    <phoneticPr fontId="2" type="noConversion"/>
  </si>
  <si>
    <t>None</t>
    <phoneticPr fontId="2" type="noConversion"/>
  </si>
  <si>
    <t>Hypokalemia</t>
    <phoneticPr fontId="2" type="noConversion"/>
  </si>
  <si>
    <t>Pneumonia</t>
  </si>
  <si>
    <t>Gastritis</t>
    <phoneticPr fontId="2" type="noConversion"/>
  </si>
  <si>
    <t>Gastrointestinal bleeding</t>
    <phoneticPr fontId="2" type="noConversion"/>
  </si>
  <si>
    <t>Hyperglycemia</t>
  </si>
  <si>
    <t>Hyperglycemia</t>
    <phoneticPr fontId="2" type="noConversion"/>
  </si>
  <si>
    <t>Osteonecrosis of the femoral head</t>
    <phoneticPr fontId="2" type="noConversion"/>
  </si>
  <si>
    <t>Unknown</t>
  </si>
  <si>
    <t>Unknown</t>
    <phoneticPr fontId="2" type="noConversion"/>
  </si>
  <si>
    <t>CP+X</t>
    <phoneticPr fontId="2" type="noConversion"/>
  </si>
  <si>
    <t>III</t>
    <phoneticPr fontId="2" type="noConversion"/>
  </si>
  <si>
    <t>Unknown</t>
    <phoneticPr fontId="2" type="noConversion"/>
  </si>
  <si>
    <t>Infection</t>
    <phoneticPr fontId="2" type="noConversion"/>
  </si>
  <si>
    <t>Hemoptysis</t>
    <phoneticPr fontId="2" type="noConversion"/>
  </si>
  <si>
    <t>paronychitis combined with osteomyelitis</t>
    <phoneticPr fontId="2" type="noConversion"/>
  </si>
  <si>
    <t>Limb numbness</t>
    <phoneticPr fontId="2" type="noConversion"/>
  </si>
  <si>
    <t>NA</t>
    <phoneticPr fontId="2" type="noConversion"/>
  </si>
  <si>
    <t>V-BiRD+Arsenicals+CP</t>
    <phoneticPr fontId="2" type="noConversion"/>
  </si>
  <si>
    <t>κ</t>
    <phoneticPr fontId="2" type="noConversion"/>
  </si>
  <si>
    <t>λ</t>
    <phoneticPr fontId="2" type="noConversion"/>
  </si>
  <si>
    <t>λ</t>
    <phoneticPr fontId="2" type="noConversion"/>
  </si>
  <si>
    <r>
      <rPr>
        <b/>
        <sz val="11"/>
        <color theme="1"/>
        <rFont val="Times New Roman"/>
        <family val="1"/>
      </rPr>
      <t xml:space="preserve">Supplementary table 1 </t>
    </r>
    <r>
      <rPr>
        <sz val="11"/>
        <color theme="1"/>
        <rFont val="Times New Roman"/>
        <family val="1"/>
      </rPr>
      <t>The clinicopathological characteristics of patients with RRMM</t>
    </r>
    <phoneticPr fontId="2" type="noConversion"/>
  </si>
  <si>
    <t>II</t>
    <phoneticPr fontId="2" type="noConversion"/>
  </si>
  <si>
    <t>IIIA</t>
    <phoneticPr fontId="2" type="noConversion"/>
  </si>
  <si>
    <t>IIIB</t>
    <phoneticPr fontId="2" type="noConversion"/>
  </si>
  <si>
    <t>Unknwon</t>
    <phoneticPr fontId="2" type="noConversion"/>
  </si>
  <si>
    <t xml:space="preserve">Unknown    </t>
    <phoneticPr fontId="2" type="noConversion"/>
  </si>
  <si>
    <t>IV</t>
    <phoneticPr fontId="2" type="noConversion"/>
  </si>
  <si>
    <t>IV</t>
    <phoneticPr fontId="2" type="noConversion"/>
  </si>
  <si>
    <t xml:space="preserve">No. </t>
  </si>
  <si>
    <t>Group</t>
  </si>
  <si>
    <t>mSMART</t>
  </si>
  <si>
    <t>Gender</t>
  </si>
  <si>
    <t>Age</t>
  </si>
  <si>
    <t>Heavy chain type</t>
  </si>
  <si>
    <t>Light chain type</t>
  </si>
  <si>
    <t>DS stage</t>
  </si>
  <si>
    <t>DS stage (0, I-II; 1, III)</t>
  </si>
  <si>
    <t>ISS stage (0, I-II; 1, III)</t>
  </si>
  <si>
    <t>NYHA</t>
  </si>
  <si>
    <t>Diagnosis time</t>
  </si>
  <si>
    <t>PFS (month)</t>
  </si>
  <si>
    <t>PFS status (0, No; 1, Yes)</t>
  </si>
  <si>
    <t>Response to CP</t>
  </si>
  <si>
    <t>Response to CP+X (NA, not applicable)</t>
  </si>
  <si>
    <t>BNP (*pro-BNP) before treatment</t>
  </si>
  <si>
    <t>BNP (*pro-BNP) after treatment</t>
  </si>
  <si>
    <t>Adverse events</t>
  </si>
  <si>
    <t>CP+X regimen (NA, not applicable)</t>
  </si>
  <si>
    <t>Number of complications</t>
  </si>
  <si>
    <t>I</t>
    <phoneticPr fontId="2" type="noConversion"/>
  </si>
  <si>
    <t>Treatment lines before enrollment</t>
    <phoneticPr fontId="2" type="noConversion"/>
  </si>
  <si>
    <t>OS (month)</t>
    <phoneticPr fontId="2" type="noConversion"/>
  </si>
  <si>
    <t>OS Status (0, No; 1, Yes)</t>
    <phoneticPr fontId="2" type="noConversion"/>
  </si>
  <si>
    <t>ECOG</t>
    <phoneticPr fontId="2" type="noConversion"/>
  </si>
  <si>
    <t>KPS</t>
    <phoneticPr fontId="2" type="noConversion"/>
  </si>
  <si>
    <t>Unknown</t>
    <phoneticPr fontId="2" type="noConversion"/>
  </si>
  <si>
    <t>Lung function</t>
    <phoneticPr fontId="2" type="noConversion"/>
  </si>
  <si>
    <t>unknown</t>
    <phoneticPr fontId="2" type="noConversion"/>
  </si>
  <si>
    <t>Pleural effusion (1, yes; 0, no)</t>
    <phoneticPr fontId="2" type="noConversion"/>
  </si>
  <si>
    <t>Lung infection (1, yes; 0, no)</t>
    <phoneticPr fontId="2" type="noConversion"/>
  </si>
  <si>
    <t>Hydropericardium (1, yes; 0, no)</t>
    <phoneticPr fontId="2" type="noConversion"/>
  </si>
  <si>
    <t>Diabetes (1, yes; 0, no)</t>
    <phoneticPr fontId="2" type="noConversion"/>
  </si>
  <si>
    <t>Arrhythmia (1, yes; 0, no)</t>
    <phoneticPr fontId="2" type="noConversion"/>
  </si>
  <si>
    <t>Hypertensive heart disease  (1, yes; 0, no)</t>
    <phoneticPr fontId="2" type="noConversion"/>
  </si>
  <si>
    <t>Coronary heart disease (CHD) (1, yes; 0, non)</t>
    <phoneticPr fontId="2" type="noConversion"/>
  </si>
  <si>
    <t>Lung function impairment III-IV (1, yes; 0, no)</t>
    <phoneticPr fontId="2" type="noConversion"/>
  </si>
  <si>
    <t>Heart failure (1, yes; 0, no)</t>
    <phoneticPr fontId="2" type="noConversion"/>
  </si>
  <si>
    <t>IIIB</t>
    <phoneticPr fontId="2" type="noConversion"/>
  </si>
  <si>
    <r>
      <rPr>
        <sz val="11"/>
        <color theme="1"/>
        <rFont val="Times New Roman"/>
        <family val="3"/>
      </rPr>
      <t>IIIB</t>
    </r>
    <r>
      <rPr>
        <sz val="11"/>
        <color theme="1"/>
        <rFont val="Times New Roman"/>
        <family val="1"/>
      </rPr>
      <t/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12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Times New Roman"/>
      <family val="1"/>
    </font>
    <font>
      <sz val="11"/>
      <color theme="1"/>
      <name val="宋体"/>
      <family val="1"/>
      <charset val="134"/>
    </font>
    <font>
      <sz val="1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9">
    <xf numFmtId="0" fontId="0" fillId="0" borderId="0" xfId="0"/>
    <xf numFmtId="14" fontId="5" fillId="0" borderId="0" xfId="0" applyNumberFormat="1" applyFont="1" applyAlignment="1">
      <alignment horizontal="left"/>
    </xf>
    <xf numFmtId="14" fontId="5" fillId="0" borderId="1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176" fontId="5" fillId="0" borderId="0" xfId="0" applyNumberFormat="1" applyFont="1" applyAlignment="1">
      <alignment horizontal="left"/>
    </xf>
    <xf numFmtId="0" fontId="5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177" fontId="5" fillId="0" borderId="1" xfId="0" applyNumberFormat="1" applyFont="1" applyBorder="1" applyAlignment="1">
      <alignment horizontal="left" vertical="center"/>
    </xf>
    <xf numFmtId="4" fontId="5" fillId="0" borderId="1" xfId="0" applyNumberFormat="1" applyFont="1" applyBorder="1" applyAlignment="1">
      <alignment horizontal="left"/>
    </xf>
    <xf numFmtId="14" fontId="5" fillId="0" borderId="1" xfId="0" applyNumberFormat="1" applyFont="1" applyBorder="1" applyAlignment="1">
      <alignment horizontal="left"/>
    </xf>
    <xf numFmtId="176" fontId="5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177" fontId="5" fillId="0" borderId="0" xfId="0" applyNumberFormat="1" applyFont="1" applyAlignment="1">
      <alignment horizontal="left"/>
    </xf>
    <xf numFmtId="177" fontId="5" fillId="0" borderId="1" xfId="0" applyNumberFormat="1" applyFont="1" applyBorder="1" applyAlignment="1">
      <alignment horizontal="left"/>
    </xf>
    <xf numFmtId="0" fontId="5" fillId="0" borderId="1" xfId="0" applyFont="1" applyBorder="1"/>
    <xf numFmtId="176" fontId="5" fillId="0" borderId="1" xfId="0" applyNumberFormat="1" applyFont="1" applyBorder="1" applyAlignment="1">
      <alignment horizontal="center" wrapText="1"/>
    </xf>
    <xf numFmtId="0" fontId="8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176" fontId="9" fillId="0" borderId="1" xfId="0" applyNumberFormat="1" applyFont="1" applyBorder="1" applyAlignment="1">
      <alignment horizontal="center" wrapText="1"/>
    </xf>
    <xf numFmtId="176" fontId="9" fillId="0" borderId="1" xfId="0" applyNumberFormat="1" applyFont="1" applyBorder="1" applyAlignment="1">
      <alignment horizontal="left" vertical="center"/>
    </xf>
    <xf numFmtId="176" fontId="9" fillId="0" borderId="2" xfId="0" applyNumberFormat="1" applyFont="1" applyBorder="1" applyAlignment="1">
      <alignment horizontal="left" vertical="center"/>
    </xf>
    <xf numFmtId="176" fontId="9" fillId="0" borderId="1" xfId="0" applyNumberFormat="1" applyFont="1" applyBorder="1" applyAlignment="1">
      <alignment horizontal="left"/>
    </xf>
    <xf numFmtId="176" fontId="10" fillId="0" borderId="1" xfId="0" applyNumberFormat="1" applyFont="1" applyBorder="1" applyAlignment="1">
      <alignment horizontal="left"/>
    </xf>
    <xf numFmtId="176" fontId="9" fillId="0" borderId="0" xfId="0" applyNumberFormat="1" applyFont="1" applyAlignment="1">
      <alignment horizontal="left"/>
    </xf>
    <xf numFmtId="0" fontId="11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176" fontId="5" fillId="0" borderId="0" xfId="0" applyNumberFormat="1" applyFont="1" applyAlignment="1">
      <alignment horizontal="left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26197-EA29-412E-9498-7944CEA15182}">
  <dimension ref="A1:AM132"/>
  <sheetViews>
    <sheetView tabSelected="1" topLeftCell="S1" zoomScale="70" zoomScaleNormal="70" workbookViewId="0">
      <selection activeCell="A2" sqref="A2:XFD2"/>
    </sheetView>
  </sheetViews>
  <sheetFormatPr defaultRowHeight="13.9" x14ac:dyDescent="0.4"/>
  <cols>
    <col min="1" max="2" width="10.59765625" style="3" customWidth="1"/>
    <col min="3" max="4" width="9.59765625" style="25" customWidth="1"/>
    <col min="5" max="6" width="10.59765625" style="3" customWidth="1"/>
    <col min="7" max="7" width="10.59765625" style="4" customWidth="1"/>
    <col min="8" max="10" width="10.59765625" style="3" customWidth="1"/>
    <col min="11" max="11" width="10.59765625" style="4" customWidth="1"/>
    <col min="12" max="12" width="10.59765625" style="3" customWidth="1"/>
    <col min="13" max="15" width="10.59765625" style="4" customWidth="1"/>
    <col min="16" max="18" width="10.59765625" style="1" customWidth="1"/>
    <col min="19" max="19" width="12.86328125" style="4" customWidth="1"/>
    <col min="20" max="20" width="10.59765625" style="12" customWidth="1"/>
    <col min="21" max="21" width="11.3984375" style="4" customWidth="1"/>
    <col min="22" max="23" width="10.59765625" style="3" customWidth="1"/>
    <col min="24" max="25" width="14.73046875" style="3" customWidth="1"/>
    <col min="26" max="28" width="10.59765625" style="3" customWidth="1"/>
    <col min="29" max="29" width="16.46484375" style="3" customWidth="1"/>
    <col min="30" max="31" width="10.59765625" style="4" customWidth="1"/>
    <col min="32" max="32" width="11.86328125" style="4" customWidth="1"/>
    <col min="33" max="33" width="12.59765625" style="4" customWidth="1"/>
    <col min="34" max="34" width="12.73046875" style="4" customWidth="1"/>
    <col min="35" max="35" width="12.46484375" style="4" customWidth="1"/>
    <col min="36" max="36" width="12.86328125" style="4" customWidth="1"/>
    <col min="37" max="37" width="13.59765625" style="4" customWidth="1"/>
    <col min="38" max="38" width="11" style="4" customWidth="1"/>
    <col min="39" max="39" width="14.86328125" style="25" customWidth="1"/>
    <col min="40" max="263" width="9" style="3"/>
    <col min="264" max="264" width="9.59765625" style="3" customWidth="1"/>
    <col min="265" max="265" width="6.265625" style="3" customWidth="1"/>
    <col min="266" max="266" width="13.59765625" style="3" customWidth="1"/>
    <col min="267" max="272" width="9.59765625" style="3" customWidth="1"/>
    <col min="273" max="273" width="13" style="3" customWidth="1"/>
    <col min="274" max="275" width="9.59765625" style="3" customWidth="1"/>
    <col min="276" max="276" width="11.265625" style="3" customWidth="1"/>
    <col min="277" max="277" width="9.59765625" style="3" customWidth="1"/>
    <col min="278" max="278" width="11.46484375" style="3" customWidth="1"/>
    <col min="279" max="280" width="9.59765625" style="3" customWidth="1"/>
    <col min="281" max="281" width="12.1328125" style="3" customWidth="1"/>
    <col min="282" max="282" width="11.265625" style="3" customWidth="1"/>
    <col min="283" max="291" width="9.59765625" style="3" customWidth="1"/>
    <col min="292" max="292" width="14" style="3" customWidth="1"/>
    <col min="293" max="519" width="9" style="3"/>
    <col min="520" max="520" width="9.59765625" style="3" customWidth="1"/>
    <col min="521" max="521" width="6.265625" style="3" customWidth="1"/>
    <col min="522" max="522" width="13.59765625" style="3" customWidth="1"/>
    <col min="523" max="528" width="9.59765625" style="3" customWidth="1"/>
    <col min="529" max="529" width="13" style="3" customWidth="1"/>
    <col min="530" max="531" width="9.59765625" style="3" customWidth="1"/>
    <col min="532" max="532" width="11.265625" style="3" customWidth="1"/>
    <col min="533" max="533" width="9.59765625" style="3" customWidth="1"/>
    <col min="534" max="534" width="11.46484375" style="3" customWidth="1"/>
    <col min="535" max="536" width="9.59765625" style="3" customWidth="1"/>
    <col min="537" max="537" width="12.1328125" style="3" customWidth="1"/>
    <col min="538" max="538" width="11.265625" style="3" customWidth="1"/>
    <col min="539" max="547" width="9.59765625" style="3" customWidth="1"/>
    <col min="548" max="548" width="14" style="3" customWidth="1"/>
    <col min="549" max="775" width="9" style="3"/>
    <col min="776" max="776" width="9.59765625" style="3" customWidth="1"/>
    <col min="777" max="777" width="6.265625" style="3" customWidth="1"/>
    <col min="778" max="778" width="13.59765625" style="3" customWidth="1"/>
    <col min="779" max="784" width="9.59765625" style="3" customWidth="1"/>
    <col min="785" max="785" width="13" style="3" customWidth="1"/>
    <col min="786" max="787" width="9.59765625" style="3" customWidth="1"/>
    <col min="788" max="788" width="11.265625" style="3" customWidth="1"/>
    <col min="789" max="789" width="9.59765625" style="3" customWidth="1"/>
    <col min="790" max="790" width="11.46484375" style="3" customWidth="1"/>
    <col min="791" max="792" width="9.59765625" style="3" customWidth="1"/>
    <col min="793" max="793" width="12.1328125" style="3" customWidth="1"/>
    <col min="794" max="794" width="11.265625" style="3" customWidth="1"/>
    <col min="795" max="803" width="9.59765625" style="3" customWidth="1"/>
    <col min="804" max="804" width="14" style="3" customWidth="1"/>
    <col min="805" max="1031" width="9" style="3"/>
    <col min="1032" max="1032" width="9.59765625" style="3" customWidth="1"/>
    <col min="1033" max="1033" width="6.265625" style="3" customWidth="1"/>
    <col min="1034" max="1034" width="13.59765625" style="3" customWidth="1"/>
    <col min="1035" max="1040" width="9.59765625" style="3" customWidth="1"/>
    <col min="1041" max="1041" width="13" style="3" customWidth="1"/>
    <col min="1042" max="1043" width="9.59765625" style="3" customWidth="1"/>
    <col min="1044" max="1044" width="11.265625" style="3" customWidth="1"/>
    <col min="1045" max="1045" width="9.59765625" style="3" customWidth="1"/>
    <col min="1046" max="1046" width="11.46484375" style="3" customWidth="1"/>
    <col min="1047" max="1048" width="9.59765625" style="3" customWidth="1"/>
    <col min="1049" max="1049" width="12.1328125" style="3" customWidth="1"/>
    <col min="1050" max="1050" width="11.265625" style="3" customWidth="1"/>
    <col min="1051" max="1059" width="9.59765625" style="3" customWidth="1"/>
    <col min="1060" max="1060" width="14" style="3" customWidth="1"/>
    <col min="1061" max="1287" width="9" style="3"/>
    <col min="1288" max="1288" width="9.59765625" style="3" customWidth="1"/>
    <col min="1289" max="1289" width="6.265625" style="3" customWidth="1"/>
    <col min="1290" max="1290" width="13.59765625" style="3" customWidth="1"/>
    <col min="1291" max="1296" width="9.59765625" style="3" customWidth="1"/>
    <col min="1297" max="1297" width="13" style="3" customWidth="1"/>
    <col min="1298" max="1299" width="9.59765625" style="3" customWidth="1"/>
    <col min="1300" max="1300" width="11.265625" style="3" customWidth="1"/>
    <col min="1301" max="1301" width="9.59765625" style="3" customWidth="1"/>
    <col min="1302" max="1302" width="11.46484375" style="3" customWidth="1"/>
    <col min="1303" max="1304" width="9.59765625" style="3" customWidth="1"/>
    <col min="1305" max="1305" width="12.1328125" style="3" customWidth="1"/>
    <col min="1306" max="1306" width="11.265625" style="3" customWidth="1"/>
    <col min="1307" max="1315" width="9.59765625" style="3" customWidth="1"/>
    <col min="1316" max="1316" width="14" style="3" customWidth="1"/>
    <col min="1317" max="1543" width="9" style="3"/>
    <col min="1544" max="1544" width="9.59765625" style="3" customWidth="1"/>
    <col min="1545" max="1545" width="6.265625" style="3" customWidth="1"/>
    <col min="1546" max="1546" width="13.59765625" style="3" customWidth="1"/>
    <col min="1547" max="1552" width="9.59765625" style="3" customWidth="1"/>
    <col min="1553" max="1553" width="13" style="3" customWidth="1"/>
    <col min="1554" max="1555" width="9.59765625" style="3" customWidth="1"/>
    <col min="1556" max="1556" width="11.265625" style="3" customWidth="1"/>
    <col min="1557" max="1557" width="9.59765625" style="3" customWidth="1"/>
    <col min="1558" max="1558" width="11.46484375" style="3" customWidth="1"/>
    <col min="1559" max="1560" width="9.59765625" style="3" customWidth="1"/>
    <col min="1561" max="1561" width="12.1328125" style="3" customWidth="1"/>
    <col min="1562" max="1562" width="11.265625" style="3" customWidth="1"/>
    <col min="1563" max="1571" width="9.59765625" style="3" customWidth="1"/>
    <col min="1572" max="1572" width="14" style="3" customWidth="1"/>
    <col min="1573" max="1799" width="9" style="3"/>
    <col min="1800" max="1800" width="9.59765625" style="3" customWidth="1"/>
    <col min="1801" max="1801" width="6.265625" style="3" customWidth="1"/>
    <col min="1802" max="1802" width="13.59765625" style="3" customWidth="1"/>
    <col min="1803" max="1808" width="9.59765625" style="3" customWidth="1"/>
    <col min="1809" max="1809" width="13" style="3" customWidth="1"/>
    <col min="1810" max="1811" width="9.59765625" style="3" customWidth="1"/>
    <col min="1812" max="1812" width="11.265625" style="3" customWidth="1"/>
    <col min="1813" max="1813" width="9.59765625" style="3" customWidth="1"/>
    <col min="1814" max="1814" width="11.46484375" style="3" customWidth="1"/>
    <col min="1815" max="1816" width="9.59765625" style="3" customWidth="1"/>
    <col min="1817" max="1817" width="12.1328125" style="3" customWidth="1"/>
    <col min="1818" max="1818" width="11.265625" style="3" customWidth="1"/>
    <col min="1819" max="1827" width="9.59765625" style="3" customWidth="1"/>
    <col min="1828" max="1828" width="14" style="3" customWidth="1"/>
    <col min="1829" max="2055" width="9" style="3"/>
    <col min="2056" max="2056" width="9.59765625" style="3" customWidth="1"/>
    <col min="2057" max="2057" width="6.265625" style="3" customWidth="1"/>
    <col min="2058" max="2058" width="13.59765625" style="3" customWidth="1"/>
    <col min="2059" max="2064" width="9.59765625" style="3" customWidth="1"/>
    <col min="2065" max="2065" width="13" style="3" customWidth="1"/>
    <col min="2066" max="2067" width="9.59765625" style="3" customWidth="1"/>
    <col min="2068" max="2068" width="11.265625" style="3" customWidth="1"/>
    <col min="2069" max="2069" width="9.59765625" style="3" customWidth="1"/>
    <col min="2070" max="2070" width="11.46484375" style="3" customWidth="1"/>
    <col min="2071" max="2072" width="9.59765625" style="3" customWidth="1"/>
    <col min="2073" max="2073" width="12.1328125" style="3" customWidth="1"/>
    <col min="2074" max="2074" width="11.265625" style="3" customWidth="1"/>
    <col min="2075" max="2083" width="9.59765625" style="3" customWidth="1"/>
    <col min="2084" max="2084" width="14" style="3" customWidth="1"/>
    <col min="2085" max="2311" width="9" style="3"/>
    <col min="2312" max="2312" width="9.59765625" style="3" customWidth="1"/>
    <col min="2313" max="2313" width="6.265625" style="3" customWidth="1"/>
    <col min="2314" max="2314" width="13.59765625" style="3" customWidth="1"/>
    <col min="2315" max="2320" width="9.59765625" style="3" customWidth="1"/>
    <col min="2321" max="2321" width="13" style="3" customWidth="1"/>
    <col min="2322" max="2323" width="9.59765625" style="3" customWidth="1"/>
    <col min="2324" max="2324" width="11.265625" style="3" customWidth="1"/>
    <col min="2325" max="2325" width="9.59765625" style="3" customWidth="1"/>
    <col min="2326" max="2326" width="11.46484375" style="3" customWidth="1"/>
    <col min="2327" max="2328" width="9.59765625" style="3" customWidth="1"/>
    <col min="2329" max="2329" width="12.1328125" style="3" customWidth="1"/>
    <col min="2330" max="2330" width="11.265625" style="3" customWidth="1"/>
    <col min="2331" max="2339" width="9.59765625" style="3" customWidth="1"/>
    <col min="2340" max="2340" width="14" style="3" customWidth="1"/>
    <col min="2341" max="2567" width="9" style="3"/>
    <col min="2568" max="2568" width="9.59765625" style="3" customWidth="1"/>
    <col min="2569" max="2569" width="6.265625" style="3" customWidth="1"/>
    <col min="2570" max="2570" width="13.59765625" style="3" customWidth="1"/>
    <col min="2571" max="2576" width="9.59765625" style="3" customWidth="1"/>
    <col min="2577" max="2577" width="13" style="3" customWidth="1"/>
    <col min="2578" max="2579" width="9.59765625" style="3" customWidth="1"/>
    <col min="2580" max="2580" width="11.265625" style="3" customWidth="1"/>
    <col min="2581" max="2581" width="9.59765625" style="3" customWidth="1"/>
    <col min="2582" max="2582" width="11.46484375" style="3" customWidth="1"/>
    <col min="2583" max="2584" width="9.59765625" style="3" customWidth="1"/>
    <col min="2585" max="2585" width="12.1328125" style="3" customWidth="1"/>
    <col min="2586" max="2586" width="11.265625" style="3" customWidth="1"/>
    <col min="2587" max="2595" width="9.59765625" style="3" customWidth="1"/>
    <col min="2596" max="2596" width="14" style="3" customWidth="1"/>
    <col min="2597" max="2823" width="9" style="3"/>
    <col min="2824" max="2824" width="9.59765625" style="3" customWidth="1"/>
    <col min="2825" max="2825" width="6.265625" style="3" customWidth="1"/>
    <col min="2826" max="2826" width="13.59765625" style="3" customWidth="1"/>
    <col min="2827" max="2832" width="9.59765625" style="3" customWidth="1"/>
    <col min="2833" max="2833" width="13" style="3" customWidth="1"/>
    <col min="2834" max="2835" width="9.59765625" style="3" customWidth="1"/>
    <col min="2836" max="2836" width="11.265625" style="3" customWidth="1"/>
    <col min="2837" max="2837" width="9.59765625" style="3" customWidth="1"/>
    <col min="2838" max="2838" width="11.46484375" style="3" customWidth="1"/>
    <col min="2839" max="2840" width="9.59765625" style="3" customWidth="1"/>
    <col min="2841" max="2841" width="12.1328125" style="3" customWidth="1"/>
    <col min="2842" max="2842" width="11.265625" style="3" customWidth="1"/>
    <col min="2843" max="2851" width="9.59765625" style="3" customWidth="1"/>
    <col min="2852" max="2852" width="14" style="3" customWidth="1"/>
    <col min="2853" max="3079" width="9" style="3"/>
    <col min="3080" max="3080" width="9.59765625" style="3" customWidth="1"/>
    <col min="3081" max="3081" width="6.265625" style="3" customWidth="1"/>
    <col min="3082" max="3082" width="13.59765625" style="3" customWidth="1"/>
    <col min="3083" max="3088" width="9.59765625" style="3" customWidth="1"/>
    <col min="3089" max="3089" width="13" style="3" customWidth="1"/>
    <col min="3090" max="3091" width="9.59765625" style="3" customWidth="1"/>
    <col min="3092" max="3092" width="11.265625" style="3" customWidth="1"/>
    <col min="3093" max="3093" width="9.59765625" style="3" customWidth="1"/>
    <col min="3094" max="3094" width="11.46484375" style="3" customWidth="1"/>
    <col min="3095" max="3096" width="9.59765625" style="3" customWidth="1"/>
    <col min="3097" max="3097" width="12.1328125" style="3" customWidth="1"/>
    <col min="3098" max="3098" width="11.265625" style="3" customWidth="1"/>
    <col min="3099" max="3107" width="9.59765625" style="3" customWidth="1"/>
    <col min="3108" max="3108" width="14" style="3" customWidth="1"/>
    <col min="3109" max="3335" width="9" style="3"/>
    <col min="3336" max="3336" width="9.59765625" style="3" customWidth="1"/>
    <col min="3337" max="3337" width="6.265625" style="3" customWidth="1"/>
    <col min="3338" max="3338" width="13.59765625" style="3" customWidth="1"/>
    <col min="3339" max="3344" width="9.59765625" style="3" customWidth="1"/>
    <col min="3345" max="3345" width="13" style="3" customWidth="1"/>
    <col min="3346" max="3347" width="9.59765625" style="3" customWidth="1"/>
    <col min="3348" max="3348" width="11.265625" style="3" customWidth="1"/>
    <col min="3349" max="3349" width="9.59765625" style="3" customWidth="1"/>
    <col min="3350" max="3350" width="11.46484375" style="3" customWidth="1"/>
    <col min="3351" max="3352" width="9.59765625" style="3" customWidth="1"/>
    <col min="3353" max="3353" width="12.1328125" style="3" customWidth="1"/>
    <col min="3354" max="3354" width="11.265625" style="3" customWidth="1"/>
    <col min="3355" max="3363" width="9.59765625" style="3" customWidth="1"/>
    <col min="3364" max="3364" width="14" style="3" customWidth="1"/>
    <col min="3365" max="3591" width="9" style="3"/>
    <col min="3592" max="3592" width="9.59765625" style="3" customWidth="1"/>
    <col min="3593" max="3593" width="6.265625" style="3" customWidth="1"/>
    <col min="3594" max="3594" width="13.59765625" style="3" customWidth="1"/>
    <col min="3595" max="3600" width="9.59765625" style="3" customWidth="1"/>
    <col min="3601" max="3601" width="13" style="3" customWidth="1"/>
    <col min="3602" max="3603" width="9.59765625" style="3" customWidth="1"/>
    <col min="3604" max="3604" width="11.265625" style="3" customWidth="1"/>
    <col min="3605" max="3605" width="9.59765625" style="3" customWidth="1"/>
    <col min="3606" max="3606" width="11.46484375" style="3" customWidth="1"/>
    <col min="3607" max="3608" width="9.59765625" style="3" customWidth="1"/>
    <col min="3609" max="3609" width="12.1328125" style="3" customWidth="1"/>
    <col min="3610" max="3610" width="11.265625" style="3" customWidth="1"/>
    <col min="3611" max="3619" width="9.59765625" style="3" customWidth="1"/>
    <col min="3620" max="3620" width="14" style="3" customWidth="1"/>
    <col min="3621" max="3847" width="9" style="3"/>
    <col min="3848" max="3848" width="9.59765625" style="3" customWidth="1"/>
    <col min="3849" max="3849" width="6.265625" style="3" customWidth="1"/>
    <col min="3850" max="3850" width="13.59765625" style="3" customWidth="1"/>
    <col min="3851" max="3856" width="9.59765625" style="3" customWidth="1"/>
    <col min="3857" max="3857" width="13" style="3" customWidth="1"/>
    <col min="3858" max="3859" width="9.59765625" style="3" customWidth="1"/>
    <col min="3860" max="3860" width="11.265625" style="3" customWidth="1"/>
    <col min="3861" max="3861" width="9.59765625" style="3" customWidth="1"/>
    <col min="3862" max="3862" width="11.46484375" style="3" customWidth="1"/>
    <col min="3863" max="3864" width="9.59765625" style="3" customWidth="1"/>
    <col min="3865" max="3865" width="12.1328125" style="3" customWidth="1"/>
    <col min="3866" max="3866" width="11.265625" style="3" customWidth="1"/>
    <col min="3867" max="3875" width="9.59765625" style="3" customWidth="1"/>
    <col min="3876" max="3876" width="14" style="3" customWidth="1"/>
    <col min="3877" max="4103" width="9" style="3"/>
    <col min="4104" max="4104" width="9.59765625" style="3" customWidth="1"/>
    <col min="4105" max="4105" width="6.265625" style="3" customWidth="1"/>
    <col min="4106" max="4106" width="13.59765625" style="3" customWidth="1"/>
    <col min="4107" max="4112" width="9.59765625" style="3" customWidth="1"/>
    <col min="4113" max="4113" width="13" style="3" customWidth="1"/>
    <col min="4114" max="4115" width="9.59765625" style="3" customWidth="1"/>
    <col min="4116" max="4116" width="11.265625" style="3" customWidth="1"/>
    <col min="4117" max="4117" width="9.59765625" style="3" customWidth="1"/>
    <col min="4118" max="4118" width="11.46484375" style="3" customWidth="1"/>
    <col min="4119" max="4120" width="9.59765625" style="3" customWidth="1"/>
    <col min="4121" max="4121" width="12.1328125" style="3" customWidth="1"/>
    <col min="4122" max="4122" width="11.265625" style="3" customWidth="1"/>
    <col min="4123" max="4131" width="9.59765625" style="3" customWidth="1"/>
    <col min="4132" max="4132" width="14" style="3" customWidth="1"/>
    <col min="4133" max="4359" width="9" style="3"/>
    <col min="4360" max="4360" width="9.59765625" style="3" customWidth="1"/>
    <col min="4361" max="4361" width="6.265625" style="3" customWidth="1"/>
    <col min="4362" max="4362" width="13.59765625" style="3" customWidth="1"/>
    <col min="4363" max="4368" width="9.59765625" style="3" customWidth="1"/>
    <col min="4369" max="4369" width="13" style="3" customWidth="1"/>
    <col min="4370" max="4371" width="9.59765625" style="3" customWidth="1"/>
    <col min="4372" max="4372" width="11.265625" style="3" customWidth="1"/>
    <col min="4373" max="4373" width="9.59765625" style="3" customWidth="1"/>
    <col min="4374" max="4374" width="11.46484375" style="3" customWidth="1"/>
    <col min="4375" max="4376" width="9.59765625" style="3" customWidth="1"/>
    <col min="4377" max="4377" width="12.1328125" style="3" customWidth="1"/>
    <col min="4378" max="4378" width="11.265625" style="3" customWidth="1"/>
    <col min="4379" max="4387" width="9.59765625" style="3" customWidth="1"/>
    <col min="4388" max="4388" width="14" style="3" customWidth="1"/>
    <col min="4389" max="4615" width="9" style="3"/>
    <col min="4616" max="4616" width="9.59765625" style="3" customWidth="1"/>
    <col min="4617" max="4617" width="6.265625" style="3" customWidth="1"/>
    <col min="4618" max="4618" width="13.59765625" style="3" customWidth="1"/>
    <col min="4619" max="4624" width="9.59765625" style="3" customWidth="1"/>
    <col min="4625" max="4625" width="13" style="3" customWidth="1"/>
    <col min="4626" max="4627" width="9.59765625" style="3" customWidth="1"/>
    <col min="4628" max="4628" width="11.265625" style="3" customWidth="1"/>
    <col min="4629" max="4629" width="9.59765625" style="3" customWidth="1"/>
    <col min="4630" max="4630" width="11.46484375" style="3" customWidth="1"/>
    <col min="4631" max="4632" width="9.59765625" style="3" customWidth="1"/>
    <col min="4633" max="4633" width="12.1328125" style="3" customWidth="1"/>
    <col min="4634" max="4634" width="11.265625" style="3" customWidth="1"/>
    <col min="4635" max="4643" width="9.59765625" style="3" customWidth="1"/>
    <col min="4644" max="4644" width="14" style="3" customWidth="1"/>
    <col min="4645" max="4871" width="9" style="3"/>
    <col min="4872" max="4872" width="9.59765625" style="3" customWidth="1"/>
    <col min="4873" max="4873" width="6.265625" style="3" customWidth="1"/>
    <col min="4874" max="4874" width="13.59765625" style="3" customWidth="1"/>
    <col min="4875" max="4880" width="9.59765625" style="3" customWidth="1"/>
    <col min="4881" max="4881" width="13" style="3" customWidth="1"/>
    <col min="4882" max="4883" width="9.59765625" style="3" customWidth="1"/>
    <col min="4884" max="4884" width="11.265625" style="3" customWidth="1"/>
    <col min="4885" max="4885" width="9.59765625" style="3" customWidth="1"/>
    <col min="4886" max="4886" width="11.46484375" style="3" customWidth="1"/>
    <col min="4887" max="4888" width="9.59765625" style="3" customWidth="1"/>
    <col min="4889" max="4889" width="12.1328125" style="3" customWidth="1"/>
    <col min="4890" max="4890" width="11.265625" style="3" customWidth="1"/>
    <col min="4891" max="4899" width="9.59765625" style="3" customWidth="1"/>
    <col min="4900" max="4900" width="14" style="3" customWidth="1"/>
    <col min="4901" max="5127" width="9" style="3"/>
    <col min="5128" max="5128" width="9.59765625" style="3" customWidth="1"/>
    <col min="5129" max="5129" width="6.265625" style="3" customWidth="1"/>
    <col min="5130" max="5130" width="13.59765625" style="3" customWidth="1"/>
    <col min="5131" max="5136" width="9.59765625" style="3" customWidth="1"/>
    <col min="5137" max="5137" width="13" style="3" customWidth="1"/>
    <col min="5138" max="5139" width="9.59765625" style="3" customWidth="1"/>
    <col min="5140" max="5140" width="11.265625" style="3" customWidth="1"/>
    <col min="5141" max="5141" width="9.59765625" style="3" customWidth="1"/>
    <col min="5142" max="5142" width="11.46484375" style="3" customWidth="1"/>
    <col min="5143" max="5144" width="9.59765625" style="3" customWidth="1"/>
    <col min="5145" max="5145" width="12.1328125" style="3" customWidth="1"/>
    <col min="5146" max="5146" width="11.265625" style="3" customWidth="1"/>
    <col min="5147" max="5155" width="9.59765625" style="3" customWidth="1"/>
    <col min="5156" max="5156" width="14" style="3" customWidth="1"/>
    <col min="5157" max="5383" width="9" style="3"/>
    <col min="5384" max="5384" width="9.59765625" style="3" customWidth="1"/>
    <col min="5385" max="5385" width="6.265625" style="3" customWidth="1"/>
    <col min="5386" max="5386" width="13.59765625" style="3" customWidth="1"/>
    <col min="5387" max="5392" width="9.59765625" style="3" customWidth="1"/>
    <col min="5393" max="5393" width="13" style="3" customWidth="1"/>
    <col min="5394" max="5395" width="9.59765625" style="3" customWidth="1"/>
    <col min="5396" max="5396" width="11.265625" style="3" customWidth="1"/>
    <col min="5397" max="5397" width="9.59765625" style="3" customWidth="1"/>
    <col min="5398" max="5398" width="11.46484375" style="3" customWidth="1"/>
    <col min="5399" max="5400" width="9.59765625" style="3" customWidth="1"/>
    <col min="5401" max="5401" width="12.1328125" style="3" customWidth="1"/>
    <col min="5402" max="5402" width="11.265625" style="3" customWidth="1"/>
    <col min="5403" max="5411" width="9.59765625" style="3" customWidth="1"/>
    <col min="5412" max="5412" width="14" style="3" customWidth="1"/>
    <col min="5413" max="5639" width="9" style="3"/>
    <col min="5640" max="5640" width="9.59765625" style="3" customWidth="1"/>
    <col min="5641" max="5641" width="6.265625" style="3" customWidth="1"/>
    <col min="5642" max="5642" width="13.59765625" style="3" customWidth="1"/>
    <col min="5643" max="5648" width="9.59765625" style="3" customWidth="1"/>
    <col min="5649" max="5649" width="13" style="3" customWidth="1"/>
    <col min="5650" max="5651" width="9.59765625" style="3" customWidth="1"/>
    <col min="5652" max="5652" width="11.265625" style="3" customWidth="1"/>
    <col min="5653" max="5653" width="9.59765625" style="3" customWidth="1"/>
    <col min="5654" max="5654" width="11.46484375" style="3" customWidth="1"/>
    <col min="5655" max="5656" width="9.59765625" style="3" customWidth="1"/>
    <col min="5657" max="5657" width="12.1328125" style="3" customWidth="1"/>
    <col min="5658" max="5658" width="11.265625" style="3" customWidth="1"/>
    <col min="5659" max="5667" width="9.59765625" style="3" customWidth="1"/>
    <col min="5668" max="5668" width="14" style="3" customWidth="1"/>
    <col min="5669" max="5895" width="9" style="3"/>
    <col min="5896" max="5896" width="9.59765625" style="3" customWidth="1"/>
    <col min="5897" max="5897" width="6.265625" style="3" customWidth="1"/>
    <col min="5898" max="5898" width="13.59765625" style="3" customWidth="1"/>
    <col min="5899" max="5904" width="9.59765625" style="3" customWidth="1"/>
    <col min="5905" max="5905" width="13" style="3" customWidth="1"/>
    <col min="5906" max="5907" width="9.59765625" style="3" customWidth="1"/>
    <col min="5908" max="5908" width="11.265625" style="3" customWidth="1"/>
    <col min="5909" max="5909" width="9.59765625" style="3" customWidth="1"/>
    <col min="5910" max="5910" width="11.46484375" style="3" customWidth="1"/>
    <col min="5911" max="5912" width="9.59765625" style="3" customWidth="1"/>
    <col min="5913" max="5913" width="12.1328125" style="3" customWidth="1"/>
    <col min="5914" max="5914" width="11.265625" style="3" customWidth="1"/>
    <col min="5915" max="5923" width="9.59765625" style="3" customWidth="1"/>
    <col min="5924" max="5924" width="14" style="3" customWidth="1"/>
    <col min="5925" max="6151" width="9" style="3"/>
    <col min="6152" max="6152" width="9.59765625" style="3" customWidth="1"/>
    <col min="6153" max="6153" width="6.265625" style="3" customWidth="1"/>
    <col min="6154" max="6154" width="13.59765625" style="3" customWidth="1"/>
    <col min="6155" max="6160" width="9.59765625" style="3" customWidth="1"/>
    <col min="6161" max="6161" width="13" style="3" customWidth="1"/>
    <col min="6162" max="6163" width="9.59765625" style="3" customWidth="1"/>
    <col min="6164" max="6164" width="11.265625" style="3" customWidth="1"/>
    <col min="6165" max="6165" width="9.59765625" style="3" customWidth="1"/>
    <col min="6166" max="6166" width="11.46484375" style="3" customWidth="1"/>
    <col min="6167" max="6168" width="9.59765625" style="3" customWidth="1"/>
    <col min="6169" max="6169" width="12.1328125" style="3" customWidth="1"/>
    <col min="6170" max="6170" width="11.265625" style="3" customWidth="1"/>
    <col min="6171" max="6179" width="9.59765625" style="3" customWidth="1"/>
    <col min="6180" max="6180" width="14" style="3" customWidth="1"/>
    <col min="6181" max="6407" width="9" style="3"/>
    <col min="6408" max="6408" width="9.59765625" style="3" customWidth="1"/>
    <col min="6409" max="6409" width="6.265625" style="3" customWidth="1"/>
    <col min="6410" max="6410" width="13.59765625" style="3" customWidth="1"/>
    <col min="6411" max="6416" width="9.59765625" style="3" customWidth="1"/>
    <col min="6417" max="6417" width="13" style="3" customWidth="1"/>
    <col min="6418" max="6419" width="9.59765625" style="3" customWidth="1"/>
    <col min="6420" max="6420" width="11.265625" style="3" customWidth="1"/>
    <col min="6421" max="6421" width="9.59765625" style="3" customWidth="1"/>
    <col min="6422" max="6422" width="11.46484375" style="3" customWidth="1"/>
    <col min="6423" max="6424" width="9.59765625" style="3" customWidth="1"/>
    <col min="6425" max="6425" width="12.1328125" style="3" customWidth="1"/>
    <col min="6426" max="6426" width="11.265625" style="3" customWidth="1"/>
    <col min="6427" max="6435" width="9.59765625" style="3" customWidth="1"/>
    <col min="6436" max="6436" width="14" style="3" customWidth="1"/>
    <col min="6437" max="6663" width="9" style="3"/>
    <col min="6664" max="6664" width="9.59765625" style="3" customWidth="1"/>
    <col min="6665" max="6665" width="6.265625" style="3" customWidth="1"/>
    <col min="6666" max="6666" width="13.59765625" style="3" customWidth="1"/>
    <col min="6667" max="6672" width="9.59765625" style="3" customWidth="1"/>
    <col min="6673" max="6673" width="13" style="3" customWidth="1"/>
    <col min="6674" max="6675" width="9.59765625" style="3" customWidth="1"/>
    <col min="6676" max="6676" width="11.265625" style="3" customWidth="1"/>
    <col min="6677" max="6677" width="9.59765625" style="3" customWidth="1"/>
    <col min="6678" max="6678" width="11.46484375" style="3" customWidth="1"/>
    <col min="6679" max="6680" width="9.59765625" style="3" customWidth="1"/>
    <col min="6681" max="6681" width="12.1328125" style="3" customWidth="1"/>
    <col min="6682" max="6682" width="11.265625" style="3" customWidth="1"/>
    <col min="6683" max="6691" width="9.59765625" style="3" customWidth="1"/>
    <col min="6692" max="6692" width="14" style="3" customWidth="1"/>
    <col min="6693" max="6919" width="9" style="3"/>
    <col min="6920" max="6920" width="9.59765625" style="3" customWidth="1"/>
    <col min="6921" max="6921" width="6.265625" style="3" customWidth="1"/>
    <col min="6922" max="6922" width="13.59765625" style="3" customWidth="1"/>
    <col min="6923" max="6928" width="9.59765625" style="3" customWidth="1"/>
    <col min="6929" max="6929" width="13" style="3" customWidth="1"/>
    <col min="6930" max="6931" width="9.59765625" style="3" customWidth="1"/>
    <col min="6932" max="6932" width="11.265625" style="3" customWidth="1"/>
    <col min="6933" max="6933" width="9.59765625" style="3" customWidth="1"/>
    <col min="6934" max="6934" width="11.46484375" style="3" customWidth="1"/>
    <col min="6935" max="6936" width="9.59765625" style="3" customWidth="1"/>
    <col min="6937" max="6937" width="12.1328125" style="3" customWidth="1"/>
    <col min="6938" max="6938" width="11.265625" style="3" customWidth="1"/>
    <col min="6939" max="6947" width="9.59765625" style="3" customWidth="1"/>
    <col min="6948" max="6948" width="14" style="3" customWidth="1"/>
    <col min="6949" max="7175" width="9" style="3"/>
    <col min="7176" max="7176" width="9.59765625" style="3" customWidth="1"/>
    <col min="7177" max="7177" width="6.265625" style="3" customWidth="1"/>
    <col min="7178" max="7178" width="13.59765625" style="3" customWidth="1"/>
    <col min="7179" max="7184" width="9.59765625" style="3" customWidth="1"/>
    <col min="7185" max="7185" width="13" style="3" customWidth="1"/>
    <col min="7186" max="7187" width="9.59765625" style="3" customWidth="1"/>
    <col min="7188" max="7188" width="11.265625" style="3" customWidth="1"/>
    <col min="7189" max="7189" width="9.59765625" style="3" customWidth="1"/>
    <col min="7190" max="7190" width="11.46484375" style="3" customWidth="1"/>
    <col min="7191" max="7192" width="9.59765625" style="3" customWidth="1"/>
    <col min="7193" max="7193" width="12.1328125" style="3" customWidth="1"/>
    <col min="7194" max="7194" width="11.265625" style="3" customWidth="1"/>
    <col min="7195" max="7203" width="9.59765625" style="3" customWidth="1"/>
    <col min="7204" max="7204" width="14" style="3" customWidth="1"/>
    <col min="7205" max="7431" width="9" style="3"/>
    <col min="7432" max="7432" width="9.59765625" style="3" customWidth="1"/>
    <col min="7433" max="7433" width="6.265625" style="3" customWidth="1"/>
    <col min="7434" max="7434" width="13.59765625" style="3" customWidth="1"/>
    <col min="7435" max="7440" width="9.59765625" style="3" customWidth="1"/>
    <col min="7441" max="7441" width="13" style="3" customWidth="1"/>
    <col min="7442" max="7443" width="9.59765625" style="3" customWidth="1"/>
    <col min="7444" max="7444" width="11.265625" style="3" customWidth="1"/>
    <col min="7445" max="7445" width="9.59765625" style="3" customWidth="1"/>
    <col min="7446" max="7446" width="11.46484375" style="3" customWidth="1"/>
    <col min="7447" max="7448" width="9.59765625" style="3" customWidth="1"/>
    <col min="7449" max="7449" width="12.1328125" style="3" customWidth="1"/>
    <col min="7450" max="7450" width="11.265625" style="3" customWidth="1"/>
    <col min="7451" max="7459" width="9.59765625" style="3" customWidth="1"/>
    <col min="7460" max="7460" width="14" style="3" customWidth="1"/>
    <col min="7461" max="7687" width="9" style="3"/>
    <col min="7688" max="7688" width="9.59765625" style="3" customWidth="1"/>
    <col min="7689" max="7689" width="6.265625" style="3" customWidth="1"/>
    <col min="7690" max="7690" width="13.59765625" style="3" customWidth="1"/>
    <col min="7691" max="7696" width="9.59765625" style="3" customWidth="1"/>
    <col min="7697" max="7697" width="13" style="3" customWidth="1"/>
    <col min="7698" max="7699" width="9.59765625" style="3" customWidth="1"/>
    <col min="7700" max="7700" width="11.265625" style="3" customWidth="1"/>
    <col min="7701" max="7701" width="9.59765625" style="3" customWidth="1"/>
    <col min="7702" max="7702" width="11.46484375" style="3" customWidth="1"/>
    <col min="7703" max="7704" width="9.59765625" style="3" customWidth="1"/>
    <col min="7705" max="7705" width="12.1328125" style="3" customWidth="1"/>
    <col min="7706" max="7706" width="11.265625" style="3" customWidth="1"/>
    <col min="7707" max="7715" width="9.59765625" style="3" customWidth="1"/>
    <col min="7716" max="7716" width="14" style="3" customWidth="1"/>
    <col min="7717" max="7943" width="9" style="3"/>
    <col min="7944" max="7944" width="9.59765625" style="3" customWidth="1"/>
    <col min="7945" max="7945" width="6.265625" style="3" customWidth="1"/>
    <col min="7946" max="7946" width="13.59765625" style="3" customWidth="1"/>
    <col min="7947" max="7952" width="9.59765625" style="3" customWidth="1"/>
    <col min="7953" max="7953" width="13" style="3" customWidth="1"/>
    <col min="7954" max="7955" width="9.59765625" style="3" customWidth="1"/>
    <col min="7956" max="7956" width="11.265625" style="3" customWidth="1"/>
    <col min="7957" max="7957" width="9.59765625" style="3" customWidth="1"/>
    <col min="7958" max="7958" width="11.46484375" style="3" customWidth="1"/>
    <col min="7959" max="7960" width="9.59765625" style="3" customWidth="1"/>
    <col min="7961" max="7961" width="12.1328125" style="3" customWidth="1"/>
    <col min="7962" max="7962" width="11.265625" style="3" customWidth="1"/>
    <col min="7963" max="7971" width="9.59765625" style="3" customWidth="1"/>
    <col min="7972" max="7972" width="14" style="3" customWidth="1"/>
    <col min="7973" max="8199" width="9" style="3"/>
    <col min="8200" max="8200" width="9.59765625" style="3" customWidth="1"/>
    <col min="8201" max="8201" width="6.265625" style="3" customWidth="1"/>
    <col min="8202" max="8202" width="13.59765625" style="3" customWidth="1"/>
    <col min="8203" max="8208" width="9.59765625" style="3" customWidth="1"/>
    <col min="8209" max="8209" width="13" style="3" customWidth="1"/>
    <col min="8210" max="8211" width="9.59765625" style="3" customWidth="1"/>
    <col min="8212" max="8212" width="11.265625" style="3" customWidth="1"/>
    <col min="8213" max="8213" width="9.59765625" style="3" customWidth="1"/>
    <col min="8214" max="8214" width="11.46484375" style="3" customWidth="1"/>
    <col min="8215" max="8216" width="9.59765625" style="3" customWidth="1"/>
    <col min="8217" max="8217" width="12.1328125" style="3" customWidth="1"/>
    <col min="8218" max="8218" width="11.265625" style="3" customWidth="1"/>
    <col min="8219" max="8227" width="9.59765625" style="3" customWidth="1"/>
    <col min="8228" max="8228" width="14" style="3" customWidth="1"/>
    <col min="8229" max="8455" width="9" style="3"/>
    <col min="8456" max="8456" width="9.59765625" style="3" customWidth="1"/>
    <col min="8457" max="8457" width="6.265625" style="3" customWidth="1"/>
    <col min="8458" max="8458" width="13.59765625" style="3" customWidth="1"/>
    <col min="8459" max="8464" width="9.59765625" style="3" customWidth="1"/>
    <col min="8465" max="8465" width="13" style="3" customWidth="1"/>
    <col min="8466" max="8467" width="9.59765625" style="3" customWidth="1"/>
    <col min="8468" max="8468" width="11.265625" style="3" customWidth="1"/>
    <col min="8469" max="8469" width="9.59765625" style="3" customWidth="1"/>
    <col min="8470" max="8470" width="11.46484375" style="3" customWidth="1"/>
    <col min="8471" max="8472" width="9.59765625" style="3" customWidth="1"/>
    <col min="8473" max="8473" width="12.1328125" style="3" customWidth="1"/>
    <col min="8474" max="8474" width="11.265625" style="3" customWidth="1"/>
    <col min="8475" max="8483" width="9.59765625" style="3" customWidth="1"/>
    <col min="8484" max="8484" width="14" style="3" customWidth="1"/>
    <col min="8485" max="8711" width="9" style="3"/>
    <col min="8712" max="8712" width="9.59765625" style="3" customWidth="1"/>
    <col min="8713" max="8713" width="6.265625" style="3" customWidth="1"/>
    <col min="8714" max="8714" width="13.59765625" style="3" customWidth="1"/>
    <col min="8715" max="8720" width="9.59765625" style="3" customWidth="1"/>
    <col min="8721" max="8721" width="13" style="3" customWidth="1"/>
    <col min="8722" max="8723" width="9.59765625" style="3" customWidth="1"/>
    <col min="8724" max="8724" width="11.265625" style="3" customWidth="1"/>
    <col min="8725" max="8725" width="9.59765625" style="3" customWidth="1"/>
    <col min="8726" max="8726" width="11.46484375" style="3" customWidth="1"/>
    <col min="8727" max="8728" width="9.59765625" style="3" customWidth="1"/>
    <col min="8729" max="8729" width="12.1328125" style="3" customWidth="1"/>
    <col min="8730" max="8730" width="11.265625" style="3" customWidth="1"/>
    <col min="8731" max="8739" width="9.59765625" style="3" customWidth="1"/>
    <col min="8740" max="8740" width="14" style="3" customWidth="1"/>
    <col min="8741" max="8967" width="9" style="3"/>
    <col min="8968" max="8968" width="9.59765625" style="3" customWidth="1"/>
    <col min="8969" max="8969" width="6.265625" style="3" customWidth="1"/>
    <col min="8970" max="8970" width="13.59765625" style="3" customWidth="1"/>
    <col min="8971" max="8976" width="9.59765625" style="3" customWidth="1"/>
    <col min="8977" max="8977" width="13" style="3" customWidth="1"/>
    <col min="8978" max="8979" width="9.59765625" style="3" customWidth="1"/>
    <col min="8980" max="8980" width="11.265625" style="3" customWidth="1"/>
    <col min="8981" max="8981" width="9.59765625" style="3" customWidth="1"/>
    <col min="8982" max="8982" width="11.46484375" style="3" customWidth="1"/>
    <col min="8983" max="8984" width="9.59765625" style="3" customWidth="1"/>
    <col min="8985" max="8985" width="12.1328125" style="3" customWidth="1"/>
    <col min="8986" max="8986" width="11.265625" style="3" customWidth="1"/>
    <col min="8987" max="8995" width="9.59765625" style="3" customWidth="1"/>
    <col min="8996" max="8996" width="14" style="3" customWidth="1"/>
    <col min="8997" max="9223" width="9" style="3"/>
    <col min="9224" max="9224" width="9.59765625" style="3" customWidth="1"/>
    <col min="9225" max="9225" width="6.265625" style="3" customWidth="1"/>
    <col min="9226" max="9226" width="13.59765625" style="3" customWidth="1"/>
    <col min="9227" max="9232" width="9.59765625" style="3" customWidth="1"/>
    <col min="9233" max="9233" width="13" style="3" customWidth="1"/>
    <col min="9234" max="9235" width="9.59765625" style="3" customWidth="1"/>
    <col min="9236" max="9236" width="11.265625" style="3" customWidth="1"/>
    <col min="9237" max="9237" width="9.59765625" style="3" customWidth="1"/>
    <col min="9238" max="9238" width="11.46484375" style="3" customWidth="1"/>
    <col min="9239" max="9240" width="9.59765625" style="3" customWidth="1"/>
    <col min="9241" max="9241" width="12.1328125" style="3" customWidth="1"/>
    <col min="9242" max="9242" width="11.265625" style="3" customWidth="1"/>
    <col min="9243" max="9251" width="9.59765625" style="3" customWidth="1"/>
    <col min="9252" max="9252" width="14" style="3" customWidth="1"/>
    <col min="9253" max="9479" width="9" style="3"/>
    <col min="9480" max="9480" width="9.59765625" style="3" customWidth="1"/>
    <col min="9481" max="9481" width="6.265625" style="3" customWidth="1"/>
    <col min="9482" max="9482" width="13.59765625" style="3" customWidth="1"/>
    <col min="9483" max="9488" width="9.59765625" style="3" customWidth="1"/>
    <col min="9489" max="9489" width="13" style="3" customWidth="1"/>
    <col min="9490" max="9491" width="9.59765625" style="3" customWidth="1"/>
    <col min="9492" max="9492" width="11.265625" style="3" customWidth="1"/>
    <col min="9493" max="9493" width="9.59765625" style="3" customWidth="1"/>
    <col min="9494" max="9494" width="11.46484375" style="3" customWidth="1"/>
    <col min="9495" max="9496" width="9.59765625" style="3" customWidth="1"/>
    <col min="9497" max="9497" width="12.1328125" style="3" customWidth="1"/>
    <col min="9498" max="9498" width="11.265625" style="3" customWidth="1"/>
    <col min="9499" max="9507" width="9.59765625" style="3" customWidth="1"/>
    <col min="9508" max="9508" width="14" style="3" customWidth="1"/>
    <col min="9509" max="9735" width="9" style="3"/>
    <col min="9736" max="9736" width="9.59765625" style="3" customWidth="1"/>
    <col min="9737" max="9737" width="6.265625" style="3" customWidth="1"/>
    <col min="9738" max="9738" width="13.59765625" style="3" customWidth="1"/>
    <col min="9739" max="9744" width="9.59765625" style="3" customWidth="1"/>
    <col min="9745" max="9745" width="13" style="3" customWidth="1"/>
    <col min="9746" max="9747" width="9.59765625" style="3" customWidth="1"/>
    <col min="9748" max="9748" width="11.265625" style="3" customWidth="1"/>
    <col min="9749" max="9749" width="9.59765625" style="3" customWidth="1"/>
    <col min="9750" max="9750" width="11.46484375" style="3" customWidth="1"/>
    <col min="9751" max="9752" width="9.59765625" style="3" customWidth="1"/>
    <col min="9753" max="9753" width="12.1328125" style="3" customWidth="1"/>
    <col min="9754" max="9754" width="11.265625" style="3" customWidth="1"/>
    <col min="9755" max="9763" width="9.59765625" style="3" customWidth="1"/>
    <col min="9764" max="9764" width="14" style="3" customWidth="1"/>
    <col min="9765" max="9991" width="9" style="3"/>
    <col min="9992" max="9992" width="9.59765625" style="3" customWidth="1"/>
    <col min="9993" max="9993" width="6.265625" style="3" customWidth="1"/>
    <col min="9994" max="9994" width="13.59765625" style="3" customWidth="1"/>
    <col min="9995" max="10000" width="9.59765625" style="3" customWidth="1"/>
    <col min="10001" max="10001" width="13" style="3" customWidth="1"/>
    <col min="10002" max="10003" width="9.59765625" style="3" customWidth="1"/>
    <col min="10004" max="10004" width="11.265625" style="3" customWidth="1"/>
    <col min="10005" max="10005" width="9.59765625" style="3" customWidth="1"/>
    <col min="10006" max="10006" width="11.46484375" style="3" customWidth="1"/>
    <col min="10007" max="10008" width="9.59765625" style="3" customWidth="1"/>
    <col min="10009" max="10009" width="12.1328125" style="3" customWidth="1"/>
    <col min="10010" max="10010" width="11.265625" style="3" customWidth="1"/>
    <col min="10011" max="10019" width="9.59765625" style="3" customWidth="1"/>
    <col min="10020" max="10020" width="14" style="3" customWidth="1"/>
    <col min="10021" max="10247" width="9" style="3"/>
    <col min="10248" max="10248" width="9.59765625" style="3" customWidth="1"/>
    <col min="10249" max="10249" width="6.265625" style="3" customWidth="1"/>
    <col min="10250" max="10250" width="13.59765625" style="3" customWidth="1"/>
    <col min="10251" max="10256" width="9.59765625" style="3" customWidth="1"/>
    <col min="10257" max="10257" width="13" style="3" customWidth="1"/>
    <col min="10258" max="10259" width="9.59765625" style="3" customWidth="1"/>
    <col min="10260" max="10260" width="11.265625" style="3" customWidth="1"/>
    <col min="10261" max="10261" width="9.59765625" style="3" customWidth="1"/>
    <col min="10262" max="10262" width="11.46484375" style="3" customWidth="1"/>
    <col min="10263" max="10264" width="9.59765625" style="3" customWidth="1"/>
    <col min="10265" max="10265" width="12.1328125" style="3" customWidth="1"/>
    <col min="10266" max="10266" width="11.265625" style="3" customWidth="1"/>
    <col min="10267" max="10275" width="9.59765625" style="3" customWidth="1"/>
    <col min="10276" max="10276" width="14" style="3" customWidth="1"/>
    <col min="10277" max="10503" width="9" style="3"/>
    <col min="10504" max="10504" width="9.59765625" style="3" customWidth="1"/>
    <col min="10505" max="10505" width="6.265625" style="3" customWidth="1"/>
    <col min="10506" max="10506" width="13.59765625" style="3" customWidth="1"/>
    <col min="10507" max="10512" width="9.59765625" style="3" customWidth="1"/>
    <col min="10513" max="10513" width="13" style="3" customWidth="1"/>
    <col min="10514" max="10515" width="9.59765625" style="3" customWidth="1"/>
    <col min="10516" max="10516" width="11.265625" style="3" customWidth="1"/>
    <col min="10517" max="10517" width="9.59765625" style="3" customWidth="1"/>
    <col min="10518" max="10518" width="11.46484375" style="3" customWidth="1"/>
    <col min="10519" max="10520" width="9.59765625" style="3" customWidth="1"/>
    <col min="10521" max="10521" width="12.1328125" style="3" customWidth="1"/>
    <col min="10522" max="10522" width="11.265625" style="3" customWidth="1"/>
    <col min="10523" max="10531" width="9.59765625" style="3" customWidth="1"/>
    <col min="10532" max="10532" width="14" style="3" customWidth="1"/>
    <col min="10533" max="10759" width="9" style="3"/>
    <col min="10760" max="10760" width="9.59765625" style="3" customWidth="1"/>
    <col min="10761" max="10761" width="6.265625" style="3" customWidth="1"/>
    <col min="10762" max="10762" width="13.59765625" style="3" customWidth="1"/>
    <col min="10763" max="10768" width="9.59765625" style="3" customWidth="1"/>
    <col min="10769" max="10769" width="13" style="3" customWidth="1"/>
    <col min="10770" max="10771" width="9.59765625" style="3" customWidth="1"/>
    <col min="10772" max="10772" width="11.265625" style="3" customWidth="1"/>
    <col min="10773" max="10773" width="9.59765625" style="3" customWidth="1"/>
    <col min="10774" max="10774" width="11.46484375" style="3" customWidth="1"/>
    <col min="10775" max="10776" width="9.59765625" style="3" customWidth="1"/>
    <col min="10777" max="10777" width="12.1328125" style="3" customWidth="1"/>
    <col min="10778" max="10778" width="11.265625" style="3" customWidth="1"/>
    <col min="10779" max="10787" width="9.59765625" style="3" customWidth="1"/>
    <col min="10788" max="10788" width="14" style="3" customWidth="1"/>
    <col min="10789" max="11015" width="9" style="3"/>
    <col min="11016" max="11016" width="9.59765625" style="3" customWidth="1"/>
    <col min="11017" max="11017" width="6.265625" style="3" customWidth="1"/>
    <col min="11018" max="11018" width="13.59765625" style="3" customWidth="1"/>
    <col min="11019" max="11024" width="9.59765625" style="3" customWidth="1"/>
    <col min="11025" max="11025" width="13" style="3" customWidth="1"/>
    <col min="11026" max="11027" width="9.59765625" style="3" customWidth="1"/>
    <col min="11028" max="11028" width="11.265625" style="3" customWidth="1"/>
    <col min="11029" max="11029" width="9.59765625" style="3" customWidth="1"/>
    <col min="11030" max="11030" width="11.46484375" style="3" customWidth="1"/>
    <col min="11031" max="11032" width="9.59765625" style="3" customWidth="1"/>
    <col min="11033" max="11033" width="12.1328125" style="3" customWidth="1"/>
    <col min="11034" max="11034" width="11.265625" style="3" customWidth="1"/>
    <col min="11035" max="11043" width="9.59765625" style="3" customWidth="1"/>
    <col min="11044" max="11044" width="14" style="3" customWidth="1"/>
    <col min="11045" max="11271" width="9" style="3"/>
    <col min="11272" max="11272" width="9.59765625" style="3" customWidth="1"/>
    <col min="11273" max="11273" width="6.265625" style="3" customWidth="1"/>
    <col min="11274" max="11274" width="13.59765625" style="3" customWidth="1"/>
    <col min="11275" max="11280" width="9.59765625" style="3" customWidth="1"/>
    <col min="11281" max="11281" width="13" style="3" customWidth="1"/>
    <col min="11282" max="11283" width="9.59765625" style="3" customWidth="1"/>
    <col min="11284" max="11284" width="11.265625" style="3" customWidth="1"/>
    <col min="11285" max="11285" width="9.59765625" style="3" customWidth="1"/>
    <col min="11286" max="11286" width="11.46484375" style="3" customWidth="1"/>
    <col min="11287" max="11288" width="9.59765625" style="3" customWidth="1"/>
    <col min="11289" max="11289" width="12.1328125" style="3" customWidth="1"/>
    <col min="11290" max="11290" width="11.265625" style="3" customWidth="1"/>
    <col min="11291" max="11299" width="9.59765625" style="3" customWidth="1"/>
    <col min="11300" max="11300" width="14" style="3" customWidth="1"/>
    <col min="11301" max="11527" width="9" style="3"/>
    <col min="11528" max="11528" width="9.59765625" style="3" customWidth="1"/>
    <col min="11529" max="11529" width="6.265625" style="3" customWidth="1"/>
    <col min="11530" max="11530" width="13.59765625" style="3" customWidth="1"/>
    <col min="11531" max="11536" width="9.59765625" style="3" customWidth="1"/>
    <col min="11537" max="11537" width="13" style="3" customWidth="1"/>
    <col min="11538" max="11539" width="9.59765625" style="3" customWidth="1"/>
    <col min="11540" max="11540" width="11.265625" style="3" customWidth="1"/>
    <col min="11541" max="11541" width="9.59765625" style="3" customWidth="1"/>
    <col min="11542" max="11542" width="11.46484375" style="3" customWidth="1"/>
    <col min="11543" max="11544" width="9.59765625" style="3" customWidth="1"/>
    <col min="11545" max="11545" width="12.1328125" style="3" customWidth="1"/>
    <col min="11546" max="11546" width="11.265625" style="3" customWidth="1"/>
    <col min="11547" max="11555" width="9.59765625" style="3" customWidth="1"/>
    <col min="11556" max="11556" width="14" style="3" customWidth="1"/>
    <col min="11557" max="11783" width="9" style="3"/>
    <col min="11784" max="11784" width="9.59765625" style="3" customWidth="1"/>
    <col min="11785" max="11785" width="6.265625" style="3" customWidth="1"/>
    <col min="11786" max="11786" width="13.59765625" style="3" customWidth="1"/>
    <col min="11787" max="11792" width="9.59765625" style="3" customWidth="1"/>
    <col min="11793" max="11793" width="13" style="3" customWidth="1"/>
    <col min="11794" max="11795" width="9.59765625" style="3" customWidth="1"/>
    <col min="11796" max="11796" width="11.265625" style="3" customWidth="1"/>
    <col min="11797" max="11797" width="9.59765625" style="3" customWidth="1"/>
    <col min="11798" max="11798" width="11.46484375" style="3" customWidth="1"/>
    <col min="11799" max="11800" width="9.59765625" style="3" customWidth="1"/>
    <col min="11801" max="11801" width="12.1328125" style="3" customWidth="1"/>
    <col min="11802" max="11802" width="11.265625" style="3" customWidth="1"/>
    <col min="11803" max="11811" width="9.59765625" style="3" customWidth="1"/>
    <col min="11812" max="11812" width="14" style="3" customWidth="1"/>
    <col min="11813" max="12039" width="9" style="3"/>
    <col min="12040" max="12040" width="9.59765625" style="3" customWidth="1"/>
    <col min="12041" max="12041" width="6.265625" style="3" customWidth="1"/>
    <col min="12042" max="12042" width="13.59765625" style="3" customWidth="1"/>
    <col min="12043" max="12048" width="9.59765625" style="3" customWidth="1"/>
    <col min="12049" max="12049" width="13" style="3" customWidth="1"/>
    <col min="12050" max="12051" width="9.59765625" style="3" customWidth="1"/>
    <col min="12052" max="12052" width="11.265625" style="3" customWidth="1"/>
    <col min="12053" max="12053" width="9.59765625" style="3" customWidth="1"/>
    <col min="12054" max="12054" width="11.46484375" style="3" customWidth="1"/>
    <col min="12055" max="12056" width="9.59765625" style="3" customWidth="1"/>
    <col min="12057" max="12057" width="12.1328125" style="3" customWidth="1"/>
    <col min="12058" max="12058" width="11.265625" style="3" customWidth="1"/>
    <col min="12059" max="12067" width="9.59765625" style="3" customWidth="1"/>
    <col min="12068" max="12068" width="14" style="3" customWidth="1"/>
    <col min="12069" max="12295" width="9" style="3"/>
    <col min="12296" max="12296" width="9.59765625" style="3" customWidth="1"/>
    <col min="12297" max="12297" width="6.265625" style="3" customWidth="1"/>
    <col min="12298" max="12298" width="13.59765625" style="3" customWidth="1"/>
    <col min="12299" max="12304" width="9.59765625" style="3" customWidth="1"/>
    <col min="12305" max="12305" width="13" style="3" customWidth="1"/>
    <col min="12306" max="12307" width="9.59765625" style="3" customWidth="1"/>
    <col min="12308" max="12308" width="11.265625" style="3" customWidth="1"/>
    <col min="12309" max="12309" width="9.59765625" style="3" customWidth="1"/>
    <col min="12310" max="12310" width="11.46484375" style="3" customWidth="1"/>
    <col min="12311" max="12312" width="9.59765625" style="3" customWidth="1"/>
    <col min="12313" max="12313" width="12.1328125" style="3" customWidth="1"/>
    <col min="12314" max="12314" width="11.265625" style="3" customWidth="1"/>
    <col min="12315" max="12323" width="9.59765625" style="3" customWidth="1"/>
    <col min="12324" max="12324" width="14" style="3" customWidth="1"/>
    <col min="12325" max="12551" width="9" style="3"/>
    <col min="12552" max="12552" width="9.59765625" style="3" customWidth="1"/>
    <col min="12553" max="12553" width="6.265625" style="3" customWidth="1"/>
    <col min="12554" max="12554" width="13.59765625" style="3" customWidth="1"/>
    <col min="12555" max="12560" width="9.59765625" style="3" customWidth="1"/>
    <col min="12561" max="12561" width="13" style="3" customWidth="1"/>
    <col min="12562" max="12563" width="9.59765625" style="3" customWidth="1"/>
    <col min="12564" max="12564" width="11.265625" style="3" customWidth="1"/>
    <col min="12565" max="12565" width="9.59765625" style="3" customWidth="1"/>
    <col min="12566" max="12566" width="11.46484375" style="3" customWidth="1"/>
    <col min="12567" max="12568" width="9.59765625" style="3" customWidth="1"/>
    <col min="12569" max="12569" width="12.1328125" style="3" customWidth="1"/>
    <col min="12570" max="12570" width="11.265625" style="3" customWidth="1"/>
    <col min="12571" max="12579" width="9.59765625" style="3" customWidth="1"/>
    <col min="12580" max="12580" width="14" style="3" customWidth="1"/>
    <col min="12581" max="12807" width="9" style="3"/>
    <col min="12808" max="12808" width="9.59765625" style="3" customWidth="1"/>
    <col min="12809" max="12809" width="6.265625" style="3" customWidth="1"/>
    <col min="12810" max="12810" width="13.59765625" style="3" customWidth="1"/>
    <col min="12811" max="12816" width="9.59765625" style="3" customWidth="1"/>
    <col min="12817" max="12817" width="13" style="3" customWidth="1"/>
    <col min="12818" max="12819" width="9.59765625" style="3" customWidth="1"/>
    <col min="12820" max="12820" width="11.265625" style="3" customWidth="1"/>
    <col min="12821" max="12821" width="9.59765625" style="3" customWidth="1"/>
    <col min="12822" max="12822" width="11.46484375" style="3" customWidth="1"/>
    <col min="12823" max="12824" width="9.59765625" style="3" customWidth="1"/>
    <col min="12825" max="12825" width="12.1328125" style="3" customWidth="1"/>
    <col min="12826" max="12826" width="11.265625" style="3" customWidth="1"/>
    <col min="12827" max="12835" width="9.59765625" style="3" customWidth="1"/>
    <col min="12836" max="12836" width="14" style="3" customWidth="1"/>
    <col min="12837" max="13063" width="9" style="3"/>
    <col min="13064" max="13064" width="9.59765625" style="3" customWidth="1"/>
    <col min="13065" max="13065" width="6.265625" style="3" customWidth="1"/>
    <col min="13066" max="13066" width="13.59765625" style="3" customWidth="1"/>
    <col min="13067" max="13072" width="9.59765625" style="3" customWidth="1"/>
    <col min="13073" max="13073" width="13" style="3" customWidth="1"/>
    <col min="13074" max="13075" width="9.59765625" style="3" customWidth="1"/>
    <col min="13076" max="13076" width="11.265625" style="3" customWidth="1"/>
    <col min="13077" max="13077" width="9.59765625" style="3" customWidth="1"/>
    <col min="13078" max="13078" width="11.46484375" style="3" customWidth="1"/>
    <col min="13079" max="13080" width="9.59765625" style="3" customWidth="1"/>
    <col min="13081" max="13081" width="12.1328125" style="3" customWidth="1"/>
    <col min="13082" max="13082" width="11.265625" style="3" customWidth="1"/>
    <col min="13083" max="13091" width="9.59765625" style="3" customWidth="1"/>
    <col min="13092" max="13092" width="14" style="3" customWidth="1"/>
    <col min="13093" max="13319" width="9" style="3"/>
    <col min="13320" max="13320" width="9.59765625" style="3" customWidth="1"/>
    <col min="13321" max="13321" width="6.265625" style="3" customWidth="1"/>
    <col min="13322" max="13322" width="13.59765625" style="3" customWidth="1"/>
    <col min="13323" max="13328" width="9.59765625" style="3" customWidth="1"/>
    <col min="13329" max="13329" width="13" style="3" customWidth="1"/>
    <col min="13330" max="13331" width="9.59765625" style="3" customWidth="1"/>
    <col min="13332" max="13332" width="11.265625" style="3" customWidth="1"/>
    <col min="13333" max="13333" width="9.59765625" style="3" customWidth="1"/>
    <col min="13334" max="13334" width="11.46484375" style="3" customWidth="1"/>
    <col min="13335" max="13336" width="9.59765625" style="3" customWidth="1"/>
    <col min="13337" max="13337" width="12.1328125" style="3" customWidth="1"/>
    <col min="13338" max="13338" width="11.265625" style="3" customWidth="1"/>
    <col min="13339" max="13347" width="9.59765625" style="3" customWidth="1"/>
    <col min="13348" max="13348" width="14" style="3" customWidth="1"/>
    <col min="13349" max="13575" width="9" style="3"/>
    <col min="13576" max="13576" width="9.59765625" style="3" customWidth="1"/>
    <col min="13577" max="13577" width="6.265625" style="3" customWidth="1"/>
    <col min="13578" max="13578" width="13.59765625" style="3" customWidth="1"/>
    <col min="13579" max="13584" width="9.59765625" style="3" customWidth="1"/>
    <col min="13585" max="13585" width="13" style="3" customWidth="1"/>
    <col min="13586" max="13587" width="9.59765625" style="3" customWidth="1"/>
    <col min="13588" max="13588" width="11.265625" style="3" customWidth="1"/>
    <col min="13589" max="13589" width="9.59765625" style="3" customWidth="1"/>
    <col min="13590" max="13590" width="11.46484375" style="3" customWidth="1"/>
    <col min="13591" max="13592" width="9.59765625" style="3" customWidth="1"/>
    <col min="13593" max="13593" width="12.1328125" style="3" customWidth="1"/>
    <col min="13594" max="13594" width="11.265625" style="3" customWidth="1"/>
    <col min="13595" max="13603" width="9.59765625" style="3" customWidth="1"/>
    <col min="13604" max="13604" width="14" style="3" customWidth="1"/>
    <col min="13605" max="13831" width="9" style="3"/>
    <col min="13832" max="13832" width="9.59765625" style="3" customWidth="1"/>
    <col min="13833" max="13833" width="6.265625" style="3" customWidth="1"/>
    <col min="13834" max="13834" width="13.59765625" style="3" customWidth="1"/>
    <col min="13835" max="13840" width="9.59765625" style="3" customWidth="1"/>
    <col min="13841" max="13841" width="13" style="3" customWidth="1"/>
    <col min="13842" max="13843" width="9.59765625" style="3" customWidth="1"/>
    <col min="13844" max="13844" width="11.265625" style="3" customWidth="1"/>
    <col min="13845" max="13845" width="9.59765625" style="3" customWidth="1"/>
    <col min="13846" max="13846" width="11.46484375" style="3" customWidth="1"/>
    <col min="13847" max="13848" width="9.59765625" style="3" customWidth="1"/>
    <col min="13849" max="13849" width="12.1328125" style="3" customWidth="1"/>
    <col min="13850" max="13850" width="11.265625" style="3" customWidth="1"/>
    <col min="13851" max="13859" width="9.59765625" style="3" customWidth="1"/>
    <col min="13860" max="13860" width="14" style="3" customWidth="1"/>
    <col min="13861" max="14087" width="9" style="3"/>
    <col min="14088" max="14088" width="9.59765625" style="3" customWidth="1"/>
    <col min="14089" max="14089" width="6.265625" style="3" customWidth="1"/>
    <col min="14090" max="14090" width="13.59765625" style="3" customWidth="1"/>
    <col min="14091" max="14096" width="9.59765625" style="3" customWidth="1"/>
    <col min="14097" max="14097" width="13" style="3" customWidth="1"/>
    <col min="14098" max="14099" width="9.59765625" style="3" customWidth="1"/>
    <col min="14100" max="14100" width="11.265625" style="3" customWidth="1"/>
    <col min="14101" max="14101" width="9.59765625" style="3" customWidth="1"/>
    <col min="14102" max="14102" width="11.46484375" style="3" customWidth="1"/>
    <col min="14103" max="14104" width="9.59765625" style="3" customWidth="1"/>
    <col min="14105" max="14105" width="12.1328125" style="3" customWidth="1"/>
    <col min="14106" max="14106" width="11.265625" style="3" customWidth="1"/>
    <col min="14107" max="14115" width="9.59765625" style="3" customWidth="1"/>
    <col min="14116" max="14116" width="14" style="3" customWidth="1"/>
    <col min="14117" max="14343" width="9" style="3"/>
    <col min="14344" max="14344" width="9.59765625" style="3" customWidth="1"/>
    <col min="14345" max="14345" width="6.265625" style="3" customWidth="1"/>
    <col min="14346" max="14346" width="13.59765625" style="3" customWidth="1"/>
    <col min="14347" max="14352" width="9.59765625" style="3" customWidth="1"/>
    <col min="14353" max="14353" width="13" style="3" customWidth="1"/>
    <col min="14354" max="14355" width="9.59765625" style="3" customWidth="1"/>
    <col min="14356" max="14356" width="11.265625" style="3" customWidth="1"/>
    <col min="14357" max="14357" width="9.59765625" style="3" customWidth="1"/>
    <col min="14358" max="14358" width="11.46484375" style="3" customWidth="1"/>
    <col min="14359" max="14360" width="9.59765625" style="3" customWidth="1"/>
    <col min="14361" max="14361" width="12.1328125" style="3" customWidth="1"/>
    <col min="14362" max="14362" width="11.265625" style="3" customWidth="1"/>
    <col min="14363" max="14371" width="9.59765625" style="3" customWidth="1"/>
    <col min="14372" max="14372" width="14" style="3" customWidth="1"/>
    <col min="14373" max="14599" width="9" style="3"/>
    <col min="14600" max="14600" width="9.59765625" style="3" customWidth="1"/>
    <col min="14601" max="14601" width="6.265625" style="3" customWidth="1"/>
    <col min="14602" max="14602" width="13.59765625" style="3" customWidth="1"/>
    <col min="14603" max="14608" width="9.59765625" style="3" customWidth="1"/>
    <col min="14609" max="14609" width="13" style="3" customWidth="1"/>
    <col min="14610" max="14611" width="9.59765625" style="3" customWidth="1"/>
    <col min="14612" max="14612" width="11.265625" style="3" customWidth="1"/>
    <col min="14613" max="14613" width="9.59765625" style="3" customWidth="1"/>
    <col min="14614" max="14614" width="11.46484375" style="3" customWidth="1"/>
    <col min="14615" max="14616" width="9.59765625" style="3" customWidth="1"/>
    <col min="14617" max="14617" width="12.1328125" style="3" customWidth="1"/>
    <col min="14618" max="14618" width="11.265625" style="3" customWidth="1"/>
    <col min="14619" max="14627" width="9.59765625" style="3" customWidth="1"/>
    <col min="14628" max="14628" width="14" style="3" customWidth="1"/>
    <col min="14629" max="14855" width="9" style="3"/>
    <col min="14856" max="14856" width="9.59765625" style="3" customWidth="1"/>
    <col min="14857" max="14857" width="6.265625" style="3" customWidth="1"/>
    <col min="14858" max="14858" width="13.59765625" style="3" customWidth="1"/>
    <col min="14859" max="14864" width="9.59765625" style="3" customWidth="1"/>
    <col min="14865" max="14865" width="13" style="3" customWidth="1"/>
    <col min="14866" max="14867" width="9.59765625" style="3" customWidth="1"/>
    <col min="14868" max="14868" width="11.265625" style="3" customWidth="1"/>
    <col min="14869" max="14869" width="9.59765625" style="3" customWidth="1"/>
    <col min="14870" max="14870" width="11.46484375" style="3" customWidth="1"/>
    <col min="14871" max="14872" width="9.59765625" style="3" customWidth="1"/>
    <col min="14873" max="14873" width="12.1328125" style="3" customWidth="1"/>
    <col min="14874" max="14874" width="11.265625" style="3" customWidth="1"/>
    <col min="14875" max="14883" width="9.59765625" style="3" customWidth="1"/>
    <col min="14884" max="14884" width="14" style="3" customWidth="1"/>
    <col min="14885" max="15111" width="9" style="3"/>
    <col min="15112" max="15112" width="9.59765625" style="3" customWidth="1"/>
    <col min="15113" max="15113" width="6.265625" style="3" customWidth="1"/>
    <col min="15114" max="15114" width="13.59765625" style="3" customWidth="1"/>
    <col min="15115" max="15120" width="9.59765625" style="3" customWidth="1"/>
    <col min="15121" max="15121" width="13" style="3" customWidth="1"/>
    <col min="15122" max="15123" width="9.59765625" style="3" customWidth="1"/>
    <col min="15124" max="15124" width="11.265625" style="3" customWidth="1"/>
    <col min="15125" max="15125" width="9.59765625" style="3" customWidth="1"/>
    <col min="15126" max="15126" width="11.46484375" style="3" customWidth="1"/>
    <col min="15127" max="15128" width="9.59765625" style="3" customWidth="1"/>
    <col min="15129" max="15129" width="12.1328125" style="3" customWidth="1"/>
    <col min="15130" max="15130" width="11.265625" style="3" customWidth="1"/>
    <col min="15131" max="15139" width="9.59765625" style="3" customWidth="1"/>
    <col min="15140" max="15140" width="14" style="3" customWidth="1"/>
    <col min="15141" max="15367" width="9" style="3"/>
    <col min="15368" max="15368" width="9.59765625" style="3" customWidth="1"/>
    <col min="15369" max="15369" width="6.265625" style="3" customWidth="1"/>
    <col min="15370" max="15370" width="13.59765625" style="3" customWidth="1"/>
    <col min="15371" max="15376" width="9.59765625" style="3" customWidth="1"/>
    <col min="15377" max="15377" width="13" style="3" customWidth="1"/>
    <col min="15378" max="15379" width="9.59765625" style="3" customWidth="1"/>
    <col min="15380" max="15380" width="11.265625" style="3" customWidth="1"/>
    <col min="15381" max="15381" width="9.59765625" style="3" customWidth="1"/>
    <col min="15382" max="15382" width="11.46484375" style="3" customWidth="1"/>
    <col min="15383" max="15384" width="9.59765625" style="3" customWidth="1"/>
    <col min="15385" max="15385" width="12.1328125" style="3" customWidth="1"/>
    <col min="15386" max="15386" width="11.265625" style="3" customWidth="1"/>
    <col min="15387" max="15395" width="9.59765625" style="3" customWidth="1"/>
    <col min="15396" max="15396" width="14" style="3" customWidth="1"/>
    <col min="15397" max="15623" width="9" style="3"/>
    <col min="15624" max="15624" width="9.59765625" style="3" customWidth="1"/>
    <col min="15625" max="15625" width="6.265625" style="3" customWidth="1"/>
    <col min="15626" max="15626" width="13.59765625" style="3" customWidth="1"/>
    <col min="15627" max="15632" width="9.59765625" style="3" customWidth="1"/>
    <col min="15633" max="15633" width="13" style="3" customWidth="1"/>
    <col min="15634" max="15635" width="9.59765625" style="3" customWidth="1"/>
    <col min="15636" max="15636" width="11.265625" style="3" customWidth="1"/>
    <col min="15637" max="15637" width="9.59765625" style="3" customWidth="1"/>
    <col min="15638" max="15638" width="11.46484375" style="3" customWidth="1"/>
    <col min="15639" max="15640" width="9.59765625" style="3" customWidth="1"/>
    <col min="15641" max="15641" width="12.1328125" style="3" customWidth="1"/>
    <col min="15642" max="15642" width="11.265625" style="3" customWidth="1"/>
    <col min="15643" max="15651" width="9.59765625" style="3" customWidth="1"/>
    <col min="15652" max="15652" width="14" style="3" customWidth="1"/>
    <col min="15653" max="15879" width="9" style="3"/>
    <col min="15880" max="15880" width="9.59765625" style="3" customWidth="1"/>
    <col min="15881" max="15881" width="6.265625" style="3" customWidth="1"/>
    <col min="15882" max="15882" width="13.59765625" style="3" customWidth="1"/>
    <col min="15883" max="15888" width="9.59765625" style="3" customWidth="1"/>
    <col min="15889" max="15889" width="13" style="3" customWidth="1"/>
    <col min="15890" max="15891" width="9.59765625" style="3" customWidth="1"/>
    <col min="15892" max="15892" width="11.265625" style="3" customWidth="1"/>
    <col min="15893" max="15893" width="9.59765625" style="3" customWidth="1"/>
    <col min="15894" max="15894" width="11.46484375" style="3" customWidth="1"/>
    <col min="15895" max="15896" width="9.59765625" style="3" customWidth="1"/>
    <col min="15897" max="15897" width="12.1328125" style="3" customWidth="1"/>
    <col min="15898" max="15898" width="11.265625" style="3" customWidth="1"/>
    <col min="15899" max="15907" width="9.59765625" style="3" customWidth="1"/>
    <col min="15908" max="15908" width="14" style="3" customWidth="1"/>
    <col min="15909" max="16135" width="9" style="3"/>
    <col min="16136" max="16136" width="9.59765625" style="3" customWidth="1"/>
    <col min="16137" max="16137" width="6.265625" style="3" customWidth="1"/>
    <col min="16138" max="16138" width="13.59765625" style="3" customWidth="1"/>
    <col min="16139" max="16144" width="9.59765625" style="3" customWidth="1"/>
    <col min="16145" max="16145" width="13" style="3" customWidth="1"/>
    <col min="16146" max="16147" width="9.59765625" style="3" customWidth="1"/>
    <col min="16148" max="16148" width="11.265625" style="3" customWidth="1"/>
    <col min="16149" max="16149" width="9.59765625" style="3" customWidth="1"/>
    <col min="16150" max="16150" width="11.46484375" style="3" customWidth="1"/>
    <col min="16151" max="16152" width="9.59765625" style="3" customWidth="1"/>
    <col min="16153" max="16153" width="12.1328125" style="3" customWidth="1"/>
    <col min="16154" max="16154" width="11.265625" style="3" customWidth="1"/>
    <col min="16155" max="16163" width="9.59765625" style="3" customWidth="1"/>
    <col min="16164" max="16164" width="14" style="3" customWidth="1"/>
    <col min="16165" max="16384" width="9" style="3"/>
  </cols>
  <sheetData>
    <row r="1" spans="1:39" ht="30.4" customHeight="1" x14ac:dyDescent="0.4">
      <c r="A1" s="27" t="s">
        <v>16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8"/>
      <c r="AE1" s="28"/>
      <c r="AF1" s="27"/>
      <c r="AG1" s="27"/>
      <c r="AH1" s="27"/>
      <c r="AI1" s="27"/>
      <c r="AJ1" s="27"/>
      <c r="AK1" s="27"/>
      <c r="AL1" s="27"/>
    </row>
    <row r="2" spans="1:39" s="17" customFormat="1" ht="30.4" customHeight="1" x14ac:dyDescent="0.4">
      <c r="A2" s="18" t="s">
        <v>170</v>
      </c>
      <c r="B2" s="19" t="s">
        <v>171</v>
      </c>
      <c r="C2" s="20" t="s">
        <v>195</v>
      </c>
      <c r="D2" s="20" t="s">
        <v>196</v>
      </c>
      <c r="E2" s="19" t="s">
        <v>172</v>
      </c>
      <c r="F2" s="19" t="s">
        <v>173</v>
      </c>
      <c r="G2" s="15" t="s">
        <v>174</v>
      </c>
      <c r="H2" s="19" t="s">
        <v>175</v>
      </c>
      <c r="I2" s="19" t="s">
        <v>176</v>
      </c>
      <c r="J2" s="19" t="s">
        <v>177</v>
      </c>
      <c r="K2" s="19" t="s">
        <v>178</v>
      </c>
      <c r="L2" s="19" t="s">
        <v>0</v>
      </c>
      <c r="M2" s="19" t="s">
        <v>179</v>
      </c>
      <c r="N2" s="19" t="s">
        <v>192</v>
      </c>
      <c r="O2" s="19" t="s">
        <v>198</v>
      </c>
      <c r="P2" s="19" t="s">
        <v>180</v>
      </c>
      <c r="Q2" s="19" t="s">
        <v>181</v>
      </c>
      <c r="R2" s="19" t="s">
        <v>182</v>
      </c>
      <c r="S2" s="19" t="s">
        <v>183</v>
      </c>
      <c r="T2" s="19" t="s">
        <v>193</v>
      </c>
      <c r="U2" s="19" t="s">
        <v>194</v>
      </c>
      <c r="V2" s="19" t="s">
        <v>184</v>
      </c>
      <c r="W2" s="19" t="s">
        <v>185</v>
      </c>
      <c r="X2" s="19" t="s">
        <v>186</v>
      </c>
      <c r="Y2" s="19" t="s">
        <v>187</v>
      </c>
      <c r="Z2" s="19" t="s">
        <v>1</v>
      </c>
      <c r="AA2" s="19" t="s">
        <v>188</v>
      </c>
      <c r="AB2" s="19" t="s">
        <v>189</v>
      </c>
      <c r="AC2" s="19" t="s">
        <v>185</v>
      </c>
      <c r="AD2" s="15" t="s">
        <v>208</v>
      </c>
      <c r="AE2" s="15" t="s">
        <v>207</v>
      </c>
      <c r="AF2" s="19" t="s">
        <v>206</v>
      </c>
      <c r="AG2" s="19" t="s">
        <v>205</v>
      </c>
      <c r="AH2" s="19" t="s">
        <v>204</v>
      </c>
      <c r="AI2" s="19" t="s">
        <v>203</v>
      </c>
      <c r="AJ2" s="19" t="s">
        <v>202</v>
      </c>
      <c r="AK2" s="19" t="s">
        <v>201</v>
      </c>
      <c r="AL2" s="19" t="s">
        <v>200</v>
      </c>
      <c r="AM2" s="20" t="s">
        <v>190</v>
      </c>
    </row>
    <row r="3" spans="1:39" ht="20.100000000000001" customHeight="1" x14ac:dyDescent="0.4">
      <c r="A3" s="11">
        <v>1</v>
      </c>
      <c r="B3" s="11" t="s">
        <v>139</v>
      </c>
      <c r="C3" s="21">
        <v>3</v>
      </c>
      <c r="D3" s="22">
        <v>40</v>
      </c>
      <c r="E3" s="8" t="s">
        <v>149</v>
      </c>
      <c r="F3" s="8" t="s">
        <v>136</v>
      </c>
      <c r="G3" s="10">
        <v>90</v>
      </c>
      <c r="H3" s="8" t="s">
        <v>10</v>
      </c>
      <c r="I3" s="8" t="s">
        <v>160</v>
      </c>
      <c r="J3" s="8" t="s">
        <v>21</v>
      </c>
      <c r="K3" s="10">
        <v>1</v>
      </c>
      <c r="L3" s="8" t="s">
        <v>6</v>
      </c>
      <c r="M3" s="10">
        <v>1</v>
      </c>
      <c r="N3" s="10">
        <v>2</v>
      </c>
      <c r="O3" s="3" t="s">
        <v>191</v>
      </c>
      <c r="P3" s="8" t="s">
        <v>151</v>
      </c>
      <c r="Q3" s="9">
        <v>40057</v>
      </c>
      <c r="R3" s="8">
        <v>30</v>
      </c>
      <c r="S3" s="10">
        <v>1</v>
      </c>
      <c r="T3" s="13">
        <v>38.56666666666667</v>
      </c>
      <c r="U3" s="10">
        <v>1</v>
      </c>
      <c r="V3" s="8" t="s">
        <v>15</v>
      </c>
      <c r="W3" s="8" t="s">
        <v>157</v>
      </c>
      <c r="X3" s="8">
        <v>595</v>
      </c>
      <c r="Y3" s="8">
        <v>362</v>
      </c>
      <c r="Z3" s="8">
        <v>1.5</v>
      </c>
      <c r="AA3" s="14" t="s">
        <v>142</v>
      </c>
      <c r="AB3" s="8" t="s">
        <v>157</v>
      </c>
      <c r="AC3" s="8" t="s">
        <v>157</v>
      </c>
      <c r="AD3" s="10">
        <v>1</v>
      </c>
      <c r="AE3" s="10">
        <v>0</v>
      </c>
      <c r="AF3" s="10">
        <v>1</v>
      </c>
      <c r="AG3" s="10">
        <v>0</v>
      </c>
      <c r="AH3" s="10">
        <v>0</v>
      </c>
      <c r="AI3" s="10">
        <v>0</v>
      </c>
      <c r="AJ3" s="10">
        <v>0</v>
      </c>
      <c r="AK3" s="10" t="s">
        <v>199</v>
      </c>
      <c r="AL3" s="10">
        <v>0</v>
      </c>
      <c r="AM3" s="23" t="s">
        <v>149</v>
      </c>
    </row>
    <row r="4" spans="1:39" ht="20.100000000000001" customHeight="1" x14ac:dyDescent="0.4">
      <c r="A4" s="11">
        <v>2</v>
      </c>
      <c r="B4" s="11" t="s">
        <v>139</v>
      </c>
      <c r="C4" s="21">
        <v>4</v>
      </c>
      <c r="D4" s="22">
        <v>20</v>
      </c>
      <c r="E4" s="8" t="s">
        <v>149</v>
      </c>
      <c r="F4" s="8" t="s">
        <v>137</v>
      </c>
      <c r="G4" s="10">
        <v>66</v>
      </c>
      <c r="H4" s="8" t="s">
        <v>10</v>
      </c>
      <c r="I4" s="8" t="s">
        <v>159</v>
      </c>
      <c r="J4" s="8" t="s">
        <v>21</v>
      </c>
      <c r="K4" s="10">
        <v>1</v>
      </c>
      <c r="L4" s="8" t="s">
        <v>6</v>
      </c>
      <c r="M4" s="10">
        <v>1</v>
      </c>
      <c r="N4" s="10">
        <v>2</v>
      </c>
      <c r="O4" s="3" t="s">
        <v>191</v>
      </c>
      <c r="P4" s="8" t="s">
        <v>151</v>
      </c>
      <c r="Q4" s="9">
        <v>38626</v>
      </c>
      <c r="R4" s="8">
        <v>9</v>
      </c>
      <c r="S4" s="10">
        <v>1</v>
      </c>
      <c r="T4" s="13">
        <v>31.433333333333334</v>
      </c>
      <c r="U4" s="10">
        <v>1</v>
      </c>
      <c r="V4" s="8" t="s">
        <v>15</v>
      </c>
      <c r="W4" s="8" t="s">
        <v>157</v>
      </c>
      <c r="X4" s="8">
        <v>1460</v>
      </c>
      <c r="Y4" s="8">
        <v>630</v>
      </c>
      <c r="Z4" s="8">
        <v>2.2000000000000002</v>
      </c>
      <c r="AA4" s="8" t="s">
        <v>91</v>
      </c>
      <c r="AB4" s="8" t="s">
        <v>157</v>
      </c>
      <c r="AC4" s="8" t="s">
        <v>157</v>
      </c>
      <c r="AD4" s="10">
        <v>1</v>
      </c>
      <c r="AE4" s="10">
        <v>0</v>
      </c>
      <c r="AF4" s="10">
        <v>1</v>
      </c>
      <c r="AG4" s="10">
        <v>0</v>
      </c>
      <c r="AH4" s="10">
        <v>0</v>
      </c>
      <c r="AI4" s="10">
        <v>0</v>
      </c>
      <c r="AJ4" s="10">
        <v>0</v>
      </c>
      <c r="AK4" s="10" t="s">
        <v>199</v>
      </c>
      <c r="AL4" s="10">
        <v>0</v>
      </c>
      <c r="AM4" s="23" t="s">
        <v>149</v>
      </c>
    </row>
    <row r="5" spans="1:39" ht="20.100000000000001" customHeight="1" x14ac:dyDescent="0.4">
      <c r="A5" s="11">
        <v>3</v>
      </c>
      <c r="B5" s="11" t="s">
        <v>139</v>
      </c>
      <c r="C5" s="23" t="s">
        <v>197</v>
      </c>
      <c r="D5" s="23" t="s">
        <v>197</v>
      </c>
      <c r="E5" s="8" t="s">
        <v>149</v>
      </c>
      <c r="F5" s="8" t="s">
        <v>137</v>
      </c>
      <c r="G5" s="10">
        <v>47</v>
      </c>
      <c r="H5" s="8" t="s">
        <v>80</v>
      </c>
      <c r="I5" s="8" t="s">
        <v>160</v>
      </c>
      <c r="J5" s="8" t="s">
        <v>29</v>
      </c>
      <c r="K5" s="10">
        <v>1</v>
      </c>
      <c r="L5" s="8" t="s">
        <v>6</v>
      </c>
      <c r="M5" s="10">
        <v>1</v>
      </c>
      <c r="N5" s="10">
        <v>2</v>
      </c>
      <c r="O5" s="3" t="s">
        <v>130</v>
      </c>
      <c r="P5" s="8" t="s">
        <v>151</v>
      </c>
      <c r="Q5" s="9">
        <v>38565</v>
      </c>
      <c r="R5" s="8">
        <v>7</v>
      </c>
      <c r="S5" s="10">
        <v>1</v>
      </c>
      <c r="T5" s="13">
        <v>37.56666666666667</v>
      </c>
      <c r="U5" s="10">
        <v>1</v>
      </c>
      <c r="V5" s="8" t="s">
        <v>15</v>
      </c>
      <c r="W5" s="8" t="s">
        <v>157</v>
      </c>
      <c r="X5" s="8">
        <v>545</v>
      </c>
      <c r="Y5" s="8">
        <v>62</v>
      </c>
      <c r="Z5" s="8">
        <v>8</v>
      </c>
      <c r="AA5" s="8" t="s">
        <v>140</v>
      </c>
      <c r="AB5" s="8" t="s">
        <v>157</v>
      </c>
      <c r="AC5" s="8" t="s">
        <v>157</v>
      </c>
      <c r="AD5" s="10">
        <v>1</v>
      </c>
      <c r="AE5" s="10" t="s">
        <v>199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23" t="s">
        <v>149</v>
      </c>
    </row>
    <row r="6" spans="1:39" ht="20.100000000000001" customHeight="1" x14ac:dyDescent="0.4">
      <c r="A6" s="11">
        <v>4</v>
      </c>
      <c r="B6" s="11" t="s">
        <v>139</v>
      </c>
      <c r="C6" s="24">
        <v>3</v>
      </c>
      <c r="D6" s="24">
        <v>40</v>
      </c>
      <c r="E6" s="8" t="s">
        <v>149</v>
      </c>
      <c r="F6" s="8" t="s">
        <v>137</v>
      </c>
      <c r="G6" s="10">
        <v>77</v>
      </c>
      <c r="H6" s="8" t="s">
        <v>10</v>
      </c>
      <c r="I6" s="8" t="s">
        <v>160</v>
      </c>
      <c r="J6" s="8" t="s">
        <v>29</v>
      </c>
      <c r="K6" s="10">
        <v>1</v>
      </c>
      <c r="L6" s="8" t="s">
        <v>6</v>
      </c>
      <c r="M6" s="10">
        <v>1</v>
      </c>
      <c r="N6" s="10">
        <v>1</v>
      </c>
      <c r="O6" s="3" t="s">
        <v>163</v>
      </c>
      <c r="P6" s="8" t="s">
        <v>151</v>
      </c>
      <c r="Q6" s="9">
        <v>38504</v>
      </c>
      <c r="R6" s="8">
        <v>5</v>
      </c>
      <c r="S6" s="10">
        <v>1</v>
      </c>
      <c r="T6" s="13">
        <v>8.1666666666666661</v>
      </c>
      <c r="U6" s="10">
        <v>1</v>
      </c>
      <c r="V6" s="8" t="s">
        <v>15</v>
      </c>
      <c r="W6" s="8" t="s">
        <v>157</v>
      </c>
      <c r="X6" s="8">
        <v>490</v>
      </c>
      <c r="Y6" s="8">
        <v>253</v>
      </c>
      <c r="Z6" s="8">
        <v>5.5</v>
      </c>
      <c r="AA6" s="8" t="s">
        <v>140</v>
      </c>
      <c r="AB6" s="8" t="s">
        <v>157</v>
      </c>
      <c r="AC6" s="8" t="s">
        <v>157</v>
      </c>
      <c r="AD6" s="10">
        <v>1</v>
      </c>
      <c r="AE6" s="10">
        <v>0</v>
      </c>
      <c r="AF6" s="10">
        <v>1</v>
      </c>
      <c r="AG6" s="10">
        <v>0</v>
      </c>
      <c r="AH6" s="10">
        <v>0</v>
      </c>
      <c r="AI6" s="10">
        <v>0</v>
      </c>
      <c r="AJ6" s="10">
        <v>0</v>
      </c>
      <c r="AK6" s="10" t="s">
        <v>199</v>
      </c>
      <c r="AL6" s="10">
        <v>0</v>
      </c>
      <c r="AM6" s="23" t="s">
        <v>149</v>
      </c>
    </row>
    <row r="7" spans="1:39" ht="20.100000000000001" customHeight="1" x14ac:dyDescent="0.4">
      <c r="A7" s="11">
        <v>5</v>
      </c>
      <c r="B7" s="11" t="s">
        <v>139</v>
      </c>
      <c r="C7" s="21">
        <v>3</v>
      </c>
      <c r="D7" s="22">
        <v>40</v>
      </c>
      <c r="E7" s="8" t="s">
        <v>149</v>
      </c>
      <c r="F7" s="8" t="s">
        <v>137</v>
      </c>
      <c r="G7" s="10">
        <v>86</v>
      </c>
      <c r="H7" s="8" t="s">
        <v>10</v>
      </c>
      <c r="I7" s="8" t="s">
        <v>159</v>
      </c>
      <c r="J7" s="8" t="s">
        <v>29</v>
      </c>
      <c r="K7" s="10">
        <v>1</v>
      </c>
      <c r="L7" s="8" t="s">
        <v>6</v>
      </c>
      <c r="M7" s="10">
        <v>1</v>
      </c>
      <c r="N7" s="10">
        <v>1</v>
      </c>
      <c r="O7" s="3" t="s">
        <v>163</v>
      </c>
      <c r="P7" s="8" t="s">
        <v>151</v>
      </c>
      <c r="Q7" s="9">
        <v>39873</v>
      </c>
      <c r="R7" s="8">
        <v>3</v>
      </c>
      <c r="S7" s="10">
        <v>1</v>
      </c>
      <c r="T7" s="13">
        <v>46.733333333333334</v>
      </c>
      <c r="U7" s="10">
        <v>1</v>
      </c>
      <c r="V7" s="8" t="s">
        <v>15</v>
      </c>
      <c r="W7" s="8" t="s">
        <v>157</v>
      </c>
      <c r="X7" s="8">
        <v>489</v>
      </c>
      <c r="Y7" s="8">
        <v>159</v>
      </c>
      <c r="Z7" s="8">
        <v>4.2</v>
      </c>
      <c r="AA7" s="8" t="s">
        <v>140</v>
      </c>
      <c r="AB7" s="8" t="s">
        <v>157</v>
      </c>
      <c r="AC7" s="8" t="s">
        <v>157</v>
      </c>
      <c r="AD7" s="10">
        <v>1</v>
      </c>
      <c r="AE7" s="10">
        <v>0</v>
      </c>
      <c r="AF7" s="10">
        <v>1</v>
      </c>
      <c r="AG7" s="10">
        <v>0</v>
      </c>
      <c r="AH7" s="10">
        <v>0</v>
      </c>
      <c r="AI7" s="10">
        <v>0</v>
      </c>
      <c r="AJ7" s="10">
        <v>0</v>
      </c>
      <c r="AK7" s="10" t="s">
        <v>199</v>
      </c>
      <c r="AL7" s="10">
        <v>0</v>
      </c>
      <c r="AM7" s="23" t="s">
        <v>149</v>
      </c>
    </row>
    <row r="8" spans="1:39" ht="20.100000000000001" customHeight="1" x14ac:dyDescent="0.4">
      <c r="A8" s="11">
        <v>6</v>
      </c>
      <c r="B8" s="11" t="s">
        <v>139</v>
      </c>
      <c r="C8" s="21">
        <v>3</v>
      </c>
      <c r="D8" s="22">
        <v>40</v>
      </c>
      <c r="E8" s="8" t="s">
        <v>149</v>
      </c>
      <c r="F8" s="8" t="s">
        <v>136</v>
      </c>
      <c r="G8" s="10">
        <v>69</v>
      </c>
      <c r="H8" s="8" t="s">
        <v>138</v>
      </c>
      <c r="I8" s="8" t="s">
        <v>160</v>
      </c>
      <c r="J8" s="8" t="s">
        <v>21</v>
      </c>
      <c r="K8" s="10">
        <v>1</v>
      </c>
      <c r="L8" s="8" t="s">
        <v>11</v>
      </c>
      <c r="M8" s="10">
        <v>0</v>
      </c>
      <c r="N8" s="10">
        <v>1</v>
      </c>
      <c r="O8" s="3" t="s">
        <v>151</v>
      </c>
      <c r="P8" s="8" t="s">
        <v>151</v>
      </c>
      <c r="Q8" s="9">
        <v>39692</v>
      </c>
      <c r="R8" s="8">
        <v>2</v>
      </c>
      <c r="S8" s="10">
        <v>1</v>
      </c>
      <c r="T8" s="13">
        <v>75.066666666666663</v>
      </c>
      <c r="U8" s="10">
        <v>1</v>
      </c>
      <c r="V8" s="8" t="s">
        <v>15</v>
      </c>
      <c r="W8" s="8" t="s">
        <v>157</v>
      </c>
      <c r="X8" s="8">
        <v>520</v>
      </c>
      <c r="Y8" s="8">
        <v>84</v>
      </c>
      <c r="Z8" s="8">
        <v>2.2999999999999998</v>
      </c>
      <c r="AA8" s="8" t="s">
        <v>140</v>
      </c>
      <c r="AB8" s="8" t="s">
        <v>157</v>
      </c>
      <c r="AC8" s="8" t="s">
        <v>157</v>
      </c>
      <c r="AD8" s="10">
        <v>1</v>
      </c>
      <c r="AE8" s="10">
        <v>1</v>
      </c>
      <c r="AF8" s="10">
        <v>1</v>
      </c>
      <c r="AG8" s="10">
        <v>0</v>
      </c>
      <c r="AH8" s="10">
        <v>0</v>
      </c>
      <c r="AI8" s="10">
        <v>0</v>
      </c>
      <c r="AJ8" s="10">
        <v>0</v>
      </c>
      <c r="AK8" s="10" t="s">
        <v>199</v>
      </c>
      <c r="AL8" s="10">
        <v>0</v>
      </c>
      <c r="AM8" s="23" t="s">
        <v>149</v>
      </c>
    </row>
    <row r="9" spans="1:39" ht="20.100000000000001" customHeight="1" x14ac:dyDescent="0.4">
      <c r="A9" s="11">
        <v>7</v>
      </c>
      <c r="B9" s="11" t="s">
        <v>139</v>
      </c>
      <c r="C9" s="21">
        <v>4</v>
      </c>
      <c r="D9" s="22">
        <v>20</v>
      </c>
      <c r="E9" s="8" t="s">
        <v>149</v>
      </c>
      <c r="F9" s="8" t="s">
        <v>136</v>
      </c>
      <c r="G9" s="10">
        <v>45</v>
      </c>
      <c r="H9" s="8" t="s">
        <v>19</v>
      </c>
      <c r="I9" s="8" t="s">
        <v>160</v>
      </c>
      <c r="J9" s="8" t="s">
        <v>21</v>
      </c>
      <c r="K9" s="10">
        <v>1</v>
      </c>
      <c r="L9" s="8" t="s">
        <v>11</v>
      </c>
      <c r="M9" s="10">
        <v>0</v>
      </c>
      <c r="N9" s="10">
        <v>1</v>
      </c>
      <c r="O9" s="3" t="s">
        <v>151</v>
      </c>
      <c r="P9" s="8" t="s">
        <v>151</v>
      </c>
      <c r="Q9" s="9">
        <v>38749</v>
      </c>
      <c r="R9" s="8">
        <v>7</v>
      </c>
      <c r="S9" s="10">
        <v>1</v>
      </c>
      <c r="T9" s="13">
        <v>9.1</v>
      </c>
      <c r="U9" s="10">
        <v>1</v>
      </c>
      <c r="V9" s="8" t="s">
        <v>15</v>
      </c>
      <c r="W9" s="8" t="s">
        <v>157</v>
      </c>
      <c r="X9" s="8">
        <v>1210</v>
      </c>
      <c r="Y9" s="8">
        <v>990</v>
      </c>
      <c r="Z9" s="8">
        <v>6.6</v>
      </c>
      <c r="AA9" s="8" t="s">
        <v>140</v>
      </c>
      <c r="AB9" s="8" t="s">
        <v>157</v>
      </c>
      <c r="AC9" s="8" t="s">
        <v>157</v>
      </c>
      <c r="AD9" s="10">
        <v>1</v>
      </c>
      <c r="AE9" s="10">
        <v>1</v>
      </c>
      <c r="AF9" s="10">
        <v>1</v>
      </c>
      <c r="AG9" s="10">
        <v>0</v>
      </c>
      <c r="AH9" s="10">
        <v>0</v>
      </c>
      <c r="AI9" s="10">
        <v>0</v>
      </c>
      <c r="AJ9" s="10">
        <v>0</v>
      </c>
      <c r="AK9" s="10" t="s">
        <v>199</v>
      </c>
      <c r="AL9" s="10">
        <v>0</v>
      </c>
      <c r="AM9" s="23" t="s">
        <v>149</v>
      </c>
    </row>
    <row r="10" spans="1:39" ht="20.100000000000001" customHeight="1" x14ac:dyDescent="0.4">
      <c r="A10" s="11">
        <v>8</v>
      </c>
      <c r="B10" s="11" t="s">
        <v>139</v>
      </c>
      <c r="C10" s="21">
        <v>3</v>
      </c>
      <c r="D10" s="22">
        <v>40</v>
      </c>
      <c r="E10" s="8" t="s">
        <v>149</v>
      </c>
      <c r="F10" s="8" t="s">
        <v>137</v>
      </c>
      <c r="G10" s="10">
        <v>77</v>
      </c>
      <c r="H10" s="8" t="s">
        <v>10</v>
      </c>
      <c r="I10" s="8" t="s">
        <v>160</v>
      </c>
      <c r="J10" s="8" t="s">
        <v>21</v>
      </c>
      <c r="K10" s="10">
        <v>1</v>
      </c>
      <c r="L10" s="8" t="s">
        <v>6</v>
      </c>
      <c r="M10" s="10">
        <v>1</v>
      </c>
      <c r="N10" s="10">
        <v>1</v>
      </c>
      <c r="O10" s="3" t="s">
        <v>191</v>
      </c>
      <c r="P10" s="8" t="s">
        <v>151</v>
      </c>
      <c r="Q10" s="9">
        <v>39479</v>
      </c>
      <c r="R10" s="8">
        <v>4</v>
      </c>
      <c r="S10" s="10">
        <v>1</v>
      </c>
      <c r="T10" s="13">
        <v>23.333333333333332</v>
      </c>
      <c r="U10" s="10">
        <v>1</v>
      </c>
      <c r="V10" s="8" t="s">
        <v>15</v>
      </c>
      <c r="W10" s="8" t="s">
        <v>157</v>
      </c>
      <c r="X10" s="8">
        <v>510</v>
      </c>
      <c r="Y10" s="8">
        <v>134</v>
      </c>
      <c r="Z10" s="8">
        <v>3.96</v>
      </c>
      <c r="AA10" s="8" t="s">
        <v>140</v>
      </c>
      <c r="AB10" s="8" t="s">
        <v>157</v>
      </c>
      <c r="AC10" s="8" t="s">
        <v>157</v>
      </c>
      <c r="AD10" s="10">
        <v>1</v>
      </c>
      <c r="AE10" s="10">
        <v>0</v>
      </c>
      <c r="AF10" s="10">
        <v>0</v>
      </c>
      <c r="AG10" s="10">
        <v>1</v>
      </c>
      <c r="AH10" s="10">
        <v>0</v>
      </c>
      <c r="AI10" s="10">
        <v>1</v>
      </c>
      <c r="AJ10" s="10">
        <v>0</v>
      </c>
      <c r="AK10" s="10" t="s">
        <v>199</v>
      </c>
      <c r="AL10" s="10">
        <v>0</v>
      </c>
      <c r="AM10" s="23" t="s">
        <v>149</v>
      </c>
    </row>
    <row r="11" spans="1:39" ht="20.100000000000001" customHeight="1" x14ac:dyDescent="0.4">
      <c r="A11" s="11">
        <v>9</v>
      </c>
      <c r="B11" s="11" t="s">
        <v>139</v>
      </c>
      <c r="C11" s="21">
        <v>4</v>
      </c>
      <c r="D11" s="22">
        <v>20</v>
      </c>
      <c r="E11" s="8" t="s">
        <v>149</v>
      </c>
      <c r="F11" s="8" t="s">
        <v>136</v>
      </c>
      <c r="G11" s="10">
        <v>79</v>
      </c>
      <c r="H11" s="8" t="s">
        <v>10</v>
      </c>
      <c r="I11" s="8" t="s">
        <v>159</v>
      </c>
      <c r="J11" s="8" t="s">
        <v>21</v>
      </c>
      <c r="K11" s="10">
        <v>1</v>
      </c>
      <c r="L11" s="8" t="s">
        <v>6</v>
      </c>
      <c r="M11" s="10">
        <v>1</v>
      </c>
      <c r="N11" s="10">
        <v>1</v>
      </c>
      <c r="O11" s="3" t="s">
        <v>163</v>
      </c>
      <c r="P11" s="5" t="s">
        <v>46</v>
      </c>
      <c r="Q11" s="9">
        <v>40238</v>
      </c>
      <c r="R11" s="8">
        <v>3</v>
      </c>
      <c r="S11" s="10">
        <v>1</v>
      </c>
      <c r="T11" s="13">
        <v>21.333333333333332</v>
      </c>
      <c r="U11" s="10">
        <v>1</v>
      </c>
      <c r="V11" s="8" t="s">
        <v>15</v>
      </c>
      <c r="W11" s="8" t="s">
        <v>157</v>
      </c>
      <c r="X11" s="8">
        <v>1021</v>
      </c>
      <c r="Y11" s="8">
        <v>640</v>
      </c>
      <c r="Z11" s="8">
        <v>1.9</v>
      </c>
      <c r="AA11" s="8" t="s">
        <v>140</v>
      </c>
      <c r="AB11" s="8" t="s">
        <v>157</v>
      </c>
      <c r="AC11" s="8" t="s">
        <v>157</v>
      </c>
      <c r="AD11" s="10">
        <v>1</v>
      </c>
      <c r="AE11" s="10">
        <v>0</v>
      </c>
      <c r="AF11" s="10">
        <v>1</v>
      </c>
      <c r="AG11" s="10">
        <v>1</v>
      </c>
      <c r="AH11" s="10">
        <v>0</v>
      </c>
      <c r="AI11" s="10">
        <v>0</v>
      </c>
      <c r="AJ11" s="10">
        <v>0</v>
      </c>
      <c r="AK11" s="10" t="s">
        <v>199</v>
      </c>
      <c r="AL11" s="10">
        <v>0</v>
      </c>
      <c r="AM11" s="23" t="s">
        <v>149</v>
      </c>
    </row>
    <row r="12" spans="1:39" ht="20.100000000000001" customHeight="1" x14ac:dyDescent="0.4">
      <c r="A12" s="11">
        <v>10</v>
      </c>
      <c r="B12" s="11" t="s">
        <v>139</v>
      </c>
      <c r="C12" s="21">
        <v>3</v>
      </c>
      <c r="D12" s="22">
        <v>40</v>
      </c>
      <c r="E12" s="8" t="s">
        <v>149</v>
      </c>
      <c r="F12" s="8" t="s">
        <v>136</v>
      </c>
      <c r="G12" s="10">
        <v>78</v>
      </c>
      <c r="H12" s="8" t="s">
        <v>19</v>
      </c>
      <c r="I12" s="8" t="s">
        <v>159</v>
      </c>
      <c r="J12" s="8" t="s">
        <v>21</v>
      </c>
      <c r="K12" s="10">
        <v>1</v>
      </c>
      <c r="L12" s="8" t="s">
        <v>6</v>
      </c>
      <c r="M12" s="10">
        <v>1</v>
      </c>
      <c r="N12" s="10">
        <v>3</v>
      </c>
      <c r="O12" s="3" t="s">
        <v>191</v>
      </c>
      <c r="P12" s="8" t="s">
        <v>151</v>
      </c>
      <c r="Q12" s="9">
        <v>36586</v>
      </c>
      <c r="R12" s="8">
        <v>7</v>
      </c>
      <c r="S12" s="10">
        <v>1</v>
      </c>
      <c r="T12" s="13">
        <v>121.73333333333333</v>
      </c>
      <c r="U12" s="10">
        <v>1</v>
      </c>
      <c r="V12" s="8" t="s">
        <v>15</v>
      </c>
      <c r="W12" s="8" t="s">
        <v>157</v>
      </c>
      <c r="X12" s="8">
        <v>469</v>
      </c>
      <c r="Y12" s="8">
        <v>91.2</v>
      </c>
      <c r="Z12" s="8">
        <v>7.57</v>
      </c>
      <c r="AA12" s="8" t="s">
        <v>140</v>
      </c>
      <c r="AB12" s="8" t="s">
        <v>157</v>
      </c>
      <c r="AC12" s="8" t="s">
        <v>157</v>
      </c>
      <c r="AD12" s="10">
        <v>1</v>
      </c>
      <c r="AE12" s="10">
        <v>0</v>
      </c>
      <c r="AF12" s="10">
        <v>1</v>
      </c>
      <c r="AG12" s="10">
        <v>1</v>
      </c>
      <c r="AH12" s="10">
        <v>0</v>
      </c>
      <c r="AI12" s="10">
        <v>0</v>
      </c>
      <c r="AJ12" s="10">
        <v>0</v>
      </c>
      <c r="AK12" s="10" t="s">
        <v>199</v>
      </c>
      <c r="AL12" s="10">
        <v>0</v>
      </c>
      <c r="AM12" s="23" t="s">
        <v>149</v>
      </c>
    </row>
    <row r="13" spans="1:39" ht="20.100000000000001" customHeight="1" x14ac:dyDescent="0.4">
      <c r="A13" s="11">
        <v>11</v>
      </c>
      <c r="B13" s="11" t="s">
        <v>139</v>
      </c>
      <c r="C13" s="21">
        <v>4</v>
      </c>
      <c r="D13" s="22">
        <v>20</v>
      </c>
      <c r="E13" s="8" t="s">
        <v>149</v>
      </c>
      <c r="F13" s="8" t="s">
        <v>137</v>
      </c>
      <c r="G13" s="10">
        <v>70</v>
      </c>
      <c r="H13" s="8" t="s">
        <v>10</v>
      </c>
      <c r="I13" s="8" t="s">
        <v>160</v>
      </c>
      <c r="J13" s="8" t="s">
        <v>21</v>
      </c>
      <c r="K13" s="10">
        <v>1</v>
      </c>
      <c r="L13" s="8" t="s">
        <v>11</v>
      </c>
      <c r="M13" s="10">
        <v>0</v>
      </c>
      <c r="N13" s="10">
        <v>1</v>
      </c>
      <c r="O13" s="3" t="s">
        <v>151</v>
      </c>
      <c r="P13" s="8" t="s">
        <v>151</v>
      </c>
      <c r="Q13" s="9">
        <v>39083</v>
      </c>
      <c r="R13" s="8">
        <v>12</v>
      </c>
      <c r="S13" s="10">
        <v>1</v>
      </c>
      <c r="T13" s="13">
        <v>13.2</v>
      </c>
      <c r="U13" s="10">
        <v>1</v>
      </c>
      <c r="V13" s="8" t="s">
        <v>15</v>
      </c>
      <c r="W13" s="8" t="s">
        <v>157</v>
      </c>
      <c r="X13" s="8">
        <v>890</v>
      </c>
      <c r="Y13" s="8">
        <v>920</v>
      </c>
      <c r="Z13" s="8">
        <v>3.1</v>
      </c>
      <c r="AA13" s="8" t="s">
        <v>140</v>
      </c>
      <c r="AB13" s="8" t="s">
        <v>157</v>
      </c>
      <c r="AC13" s="8" t="s">
        <v>157</v>
      </c>
      <c r="AD13" s="10">
        <v>1</v>
      </c>
      <c r="AE13" s="10">
        <v>1</v>
      </c>
      <c r="AF13" s="10">
        <v>0</v>
      </c>
      <c r="AG13" s="10">
        <v>0</v>
      </c>
      <c r="AH13" s="10">
        <v>1</v>
      </c>
      <c r="AI13" s="10">
        <v>0</v>
      </c>
      <c r="AJ13" s="10">
        <v>0</v>
      </c>
      <c r="AK13" s="10" t="s">
        <v>199</v>
      </c>
      <c r="AL13" s="10">
        <v>0</v>
      </c>
      <c r="AM13" s="23" t="s">
        <v>149</v>
      </c>
    </row>
    <row r="14" spans="1:39" ht="20.100000000000001" customHeight="1" x14ac:dyDescent="0.4">
      <c r="A14" s="11">
        <v>12</v>
      </c>
      <c r="B14" s="11" t="s">
        <v>139</v>
      </c>
      <c r="C14" s="21">
        <v>4</v>
      </c>
      <c r="D14" s="22">
        <v>10</v>
      </c>
      <c r="E14" s="8" t="s">
        <v>149</v>
      </c>
      <c r="F14" s="8" t="s">
        <v>137</v>
      </c>
      <c r="G14" s="10">
        <v>57</v>
      </c>
      <c r="H14" s="8" t="s">
        <v>10</v>
      </c>
      <c r="I14" s="8" t="s">
        <v>160</v>
      </c>
      <c r="J14" s="8" t="s">
        <v>29</v>
      </c>
      <c r="K14" s="10">
        <v>1</v>
      </c>
      <c r="L14" s="8" t="s">
        <v>6</v>
      </c>
      <c r="M14" s="10">
        <v>1</v>
      </c>
      <c r="N14" s="10">
        <v>2</v>
      </c>
      <c r="O14" s="3" t="s">
        <v>168</v>
      </c>
      <c r="P14" s="8" t="s">
        <v>151</v>
      </c>
      <c r="Q14" s="9">
        <v>37834</v>
      </c>
      <c r="R14" s="8">
        <v>2</v>
      </c>
      <c r="S14" s="10">
        <v>1</v>
      </c>
      <c r="T14" s="13">
        <v>3.0666666666666669</v>
      </c>
      <c r="U14" s="10">
        <v>1</v>
      </c>
      <c r="V14" s="8" t="s">
        <v>15</v>
      </c>
      <c r="W14" s="8" t="s">
        <v>157</v>
      </c>
      <c r="X14" s="8">
        <v>630</v>
      </c>
      <c r="Y14" s="8">
        <v>580</v>
      </c>
      <c r="Z14" s="8">
        <v>10</v>
      </c>
      <c r="AA14" s="8" t="s">
        <v>140</v>
      </c>
      <c r="AB14" s="8" t="s">
        <v>157</v>
      </c>
      <c r="AC14" s="8" t="s">
        <v>157</v>
      </c>
      <c r="AD14" s="10">
        <v>1</v>
      </c>
      <c r="AE14" s="10">
        <v>1</v>
      </c>
      <c r="AF14" s="10">
        <v>0</v>
      </c>
      <c r="AG14" s="10">
        <v>0</v>
      </c>
      <c r="AH14" s="10">
        <v>1</v>
      </c>
      <c r="AI14" s="10">
        <v>0</v>
      </c>
      <c r="AJ14" s="10">
        <v>0</v>
      </c>
      <c r="AK14" s="10" t="s">
        <v>199</v>
      </c>
      <c r="AL14" s="10">
        <v>0</v>
      </c>
      <c r="AM14" s="23" t="s">
        <v>149</v>
      </c>
    </row>
    <row r="15" spans="1:39" ht="20.100000000000001" customHeight="1" x14ac:dyDescent="0.4">
      <c r="A15" s="11">
        <v>13</v>
      </c>
      <c r="B15" s="11" t="s">
        <v>139</v>
      </c>
      <c r="C15" s="21">
        <v>4</v>
      </c>
      <c r="D15" s="22">
        <v>20</v>
      </c>
      <c r="E15" s="8" t="s">
        <v>149</v>
      </c>
      <c r="F15" s="8" t="s">
        <v>136</v>
      </c>
      <c r="G15" s="10">
        <v>66</v>
      </c>
      <c r="H15" s="8" t="s">
        <v>138</v>
      </c>
      <c r="I15" s="8" t="s">
        <v>160</v>
      </c>
      <c r="J15" s="8" t="s">
        <v>48</v>
      </c>
      <c r="K15" s="10">
        <v>0</v>
      </c>
      <c r="L15" s="8" t="s">
        <v>6</v>
      </c>
      <c r="M15" s="10">
        <v>1</v>
      </c>
      <c r="N15" s="10">
        <v>1</v>
      </c>
      <c r="O15" s="3" t="s">
        <v>151</v>
      </c>
      <c r="P15" s="8" t="s">
        <v>151</v>
      </c>
      <c r="Q15" s="9">
        <v>39630</v>
      </c>
      <c r="R15" s="8">
        <v>108</v>
      </c>
      <c r="S15" s="10">
        <v>1</v>
      </c>
      <c r="T15" s="13">
        <v>111.63333333333334</v>
      </c>
      <c r="U15" s="10">
        <v>1</v>
      </c>
      <c r="V15" s="8" t="s">
        <v>25</v>
      </c>
      <c r="W15" s="8" t="s">
        <v>157</v>
      </c>
      <c r="X15" s="8">
        <v>870</v>
      </c>
      <c r="Y15" s="8">
        <v>222</v>
      </c>
      <c r="Z15" s="8">
        <v>4.0999999999999996</v>
      </c>
      <c r="AA15" s="14" t="s">
        <v>142</v>
      </c>
      <c r="AB15" s="8" t="s">
        <v>157</v>
      </c>
      <c r="AC15" s="8" t="s">
        <v>157</v>
      </c>
      <c r="AD15" s="10">
        <v>1</v>
      </c>
      <c r="AE15" s="10">
        <v>1</v>
      </c>
      <c r="AF15" s="10">
        <v>1</v>
      </c>
      <c r="AG15" s="10">
        <v>0</v>
      </c>
      <c r="AH15" s="10">
        <v>1</v>
      </c>
      <c r="AI15" s="10">
        <v>0</v>
      </c>
      <c r="AJ15" s="10">
        <v>0</v>
      </c>
      <c r="AK15" s="10" t="s">
        <v>199</v>
      </c>
      <c r="AL15" s="10">
        <v>1</v>
      </c>
      <c r="AM15" s="23" t="s">
        <v>149</v>
      </c>
    </row>
    <row r="16" spans="1:39" ht="20.100000000000001" customHeight="1" x14ac:dyDescent="0.4">
      <c r="A16" s="11">
        <v>14</v>
      </c>
      <c r="B16" s="11" t="s">
        <v>139</v>
      </c>
      <c r="C16" s="21">
        <v>4</v>
      </c>
      <c r="D16" s="22">
        <v>20</v>
      </c>
      <c r="E16" s="8" t="s">
        <v>149</v>
      </c>
      <c r="F16" s="8" t="s">
        <v>136</v>
      </c>
      <c r="G16" s="10">
        <v>46</v>
      </c>
      <c r="H16" s="8" t="s">
        <v>10</v>
      </c>
      <c r="I16" s="8" t="s">
        <v>160</v>
      </c>
      <c r="J16" s="8" t="s">
        <v>21</v>
      </c>
      <c r="K16" s="10">
        <v>1</v>
      </c>
      <c r="L16" s="8" t="s">
        <v>6</v>
      </c>
      <c r="M16" s="10">
        <v>1</v>
      </c>
      <c r="N16" s="10">
        <v>1</v>
      </c>
      <c r="O16" s="3" t="s">
        <v>151</v>
      </c>
      <c r="P16" s="8" t="s">
        <v>151</v>
      </c>
      <c r="Q16" s="9">
        <v>37834</v>
      </c>
      <c r="R16" s="8">
        <v>3</v>
      </c>
      <c r="S16" s="10">
        <v>1</v>
      </c>
      <c r="T16" s="13">
        <v>13.233333333333333</v>
      </c>
      <c r="U16" s="10">
        <v>1</v>
      </c>
      <c r="V16" s="8" t="s">
        <v>25</v>
      </c>
      <c r="W16" s="8" t="s">
        <v>157</v>
      </c>
      <c r="X16" s="8">
        <v>1450</v>
      </c>
      <c r="Y16" s="8">
        <v>1300</v>
      </c>
      <c r="Z16" s="8">
        <v>3</v>
      </c>
      <c r="AA16" s="8" t="s">
        <v>156</v>
      </c>
      <c r="AB16" s="8" t="s">
        <v>157</v>
      </c>
      <c r="AC16" s="8" t="s">
        <v>157</v>
      </c>
      <c r="AD16" s="10">
        <v>1</v>
      </c>
      <c r="AE16" s="10">
        <v>1</v>
      </c>
      <c r="AF16" s="10">
        <v>1</v>
      </c>
      <c r="AG16" s="10">
        <v>0</v>
      </c>
      <c r="AH16" s="10">
        <v>0</v>
      </c>
      <c r="AI16" s="10">
        <v>0</v>
      </c>
      <c r="AJ16" s="10">
        <v>0</v>
      </c>
      <c r="AK16" s="10" t="s">
        <v>199</v>
      </c>
      <c r="AL16" s="10">
        <v>1</v>
      </c>
      <c r="AM16" s="23" t="s">
        <v>149</v>
      </c>
    </row>
    <row r="17" spans="1:39" ht="20.100000000000001" customHeight="1" x14ac:dyDescent="0.4">
      <c r="A17" s="11">
        <v>15</v>
      </c>
      <c r="B17" s="11" t="s">
        <v>139</v>
      </c>
      <c r="C17" s="21">
        <v>4</v>
      </c>
      <c r="D17" s="22">
        <v>20</v>
      </c>
      <c r="E17" s="8" t="s">
        <v>149</v>
      </c>
      <c r="F17" s="8" t="s">
        <v>137</v>
      </c>
      <c r="G17" s="10">
        <v>58</v>
      </c>
      <c r="H17" s="8" t="s">
        <v>19</v>
      </c>
      <c r="I17" s="8" t="s">
        <v>160</v>
      </c>
      <c r="J17" s="8" t="s">
        <v>21</v>
      </c>
      <c r="K17" s="10">
        <v>1</v>
      </c>
      <c r="L17" s="8" t="s">
        <v>11</v>
      </c>
      <c r="M17" s="10">
        <v>0</v>
      </c>
      <c r="N17" s="10">
        <v>2</v>
      </c>
      <c r="O17" s="3" t="s">
        <v>151</v>
      </c>
      <c r="P17" s="8" t="s">
        <v>151</v>
      </c>
      <c r="Q17" s="9">
        <v>40238</v>
      </c>
      <c r="R17" s="8">
        <v>13</v>
      </c>
      <c r="S17" s="10">
        <v>1</v>
      </c>
      <c r="T17" s="13">
        <v>33.533333333333331</v>
      </c>
      <c r="U17" s="10">
        <v>1</v>
      </c>
      <c r="V17" s="8" t="s">
        <v>16</v>
      </c>
      <c r="W17" s="8" t="s">
        <v>157</v>
      </c>
      <c r="X17" s="8">
        <v>1200</v>
      </c>
      <c r="Y17" s="8">
        <v>455</v>
      </c>
      <c r="Z17" s="8">
        <v>3.2</v>
      </c>
      <c r="AA17" s="8" t="s">
        <v>140</v>
      </c>
      <c r="AB17" s="8" t="s">
        <v>157</v>
      </c>
      <c r="AC17" s="8" t="s">
        <v>157</v>
      </c>
      <c r="AD17" s="10">
        <v>1</v>
      </c>
      <c r="AE17" s="10">
        <v>1</v>
      </c>
      <c r="AF17" s="10">
        <v>1</v>
      </c>
      <c r="AG17" s="10">
        <v>0</v>
      </c>
      <c r="AH17" s="10">
        <v>0</v>
      </c>
      <c r="AI17" s="10">
        <v>0</v>
      </c>
      <c r="AJ17" s="10">
        <v>1</v>
      </c>
      <c r="AK17" s="10" t="s">
        <v>199</v>
      </c>
      <c r="AL17" s="10">
        <v>1</v>
      </c>
      <c r="AM17" s="23" t="s">
        <v>149</v>
      </c>
    </row>
    <row r="18" spans="1:39" ht="20.100000000000001" customHeight="1" x14ac:dyDescent="0.4">
      <c r="A18" s="11">
        <v>16</v>
      </c>
      <c r="B18" s="11" t="s">
        <v>139</v>
      </c>
      <c r="C18" s="21">
        <v>3</v>
      </c>
      <c r="D18" s="22">
        <v>40</v>
      </c>
      <c r="E18" s="8" t="s">
        <v>149</v>
      </c>
      <c r="F18" s="8" t="s">
        <v>136</v>
      </c>
      <c r="G18" s="10">
        <v>75</v>
      </c>
      <c r="H18" s="8" t="s">
        <v>10</v>
      </c>
      <c r="I18" s="8" t="s">
        <v>159</v>
      </c>
      <c r="J18" s="8" t="s">
        <v>21</v>
      </c>
      <c r="K18" s="10">
        <v>1</v>
      </c>
      <c r="L18" s="8" t="s">
        <v>6</v>
      </c>
      <c r="M18" s="10">
        <v>1</v>
      </c>
      <c r="N18" s="10">
        <v>2</v>
      </c>
      <c r="O18" s="3" t="s">
        <v>163</v>
      </c>
      <c r="P18" s="8" t="s">
        <v>151</v>
      </c>
      <c r="Q18" s="9">
        <v>38169</v>
      </c>
      <c r="R18" s="8">
        <v>60</v>
      </c>
      <c r="S18" s="10">
        <v>1</v>
      </c>
      <c r="T18" s="13">
        <v>88.266666666666666</v>
      </c>
      <c r="U18" s="10">
        <v>1</v>
      </c>
      <c r="V18" s="8" t="s">
        <v>16</v>
      </c>
      <c r="W18" s="8" t="s">
        <v>157</v>
      </c>
      <c r="X18" s="8">
        <v>780</v>
      </c>
      <c r="Y18" s="8">
        <v>439</v>
      </c>
      <c r="Z18" s="8">
        <v>3.2</v>
      </c>
      <c r="AA18" s="8" t="s">
        <v>91</v>
      </c>
      <c r="AB18" s="8" t="s">
        <v>157</v>
      </c>
      <c r="AC18" s="8" t="s">
        <v>157</v>
      </c>
      <c r="AD18" s="10">
        <v>1</v>
      </c>
      <c r="AE18" s="10">
        <v>0</v>
      </c>
      <c r="AF18" s="10">
        <v>1</v>
      </c>
      <c r="AG18" s="10">
        <v>0</v>
      </c>
      <c r="AH18" s="10">
        <v>0</v>
      </c>
      <c r="AI18" s="10">
        <v>0</v>
      </c>
      <c r="AJ18" s="10">
        <v>0</v>
      </c>
      <c r="AK18" s="10" t="s">
        <v>199</v>
      </c>
      <c r="AL18" s="10">
        <v>0</v>
      </c>
      <c r="AM18" s="23" t="s">
        <v>149</v>
      </c>
    </row>
    <row r="19" spans="1:39" ht="20.100000000000001" customHeight="1" x14ac:dyDescent="0.4">
      <c r="A19" s="11">
        <v>17</v>
      </c>
      <c r="B19" s="11" t="s">
        <v>139</v>
      </c>
      <c r="C19" s="21">
        <v>3</v>
      </c>
      <c r="D19" s="22">
        <v>40</v>
      </c>
      <c r="E19" s="8" t="s">
        <v>149</v>
      </c>
      <c r="F19" s="8" t="s">
        <v>136</v>
      </c>
      <c r="G19" s="10">
        <v>52</v>
      </c>
      <c r="H19" s="8" t="s">
        <v>10</v>
      </c>
      <c r="I19" s="8" t="s">
        <v>160</v>
      </c>
      <c r="J19" s="8" t="s">
        <v>21</v>
      </c>
      <c r="K19" s="10">
        <v>1</v>
      </c>
      <c r="L19" s="8" t="s">
        <v>6</v>
      </c>
      <c r="M19" s="10">
        <v>1</v>
      </c>
      <c r="N19" s="10">
        <v>1</v>
      </c>
      <c r="O19" s="3" t="s">
        <v>163</v>
      </c>
      <c r="P19" s="8" t="s">
        <v>151</v>
      </c>
      <c r="Q19" s="9">
        <v>38838</v>
      </c>
      <c r="R19" s="8">
        <v>12</v>
      </c>
      <c r="S19" s="10">
        <v>1</v>
      </c>
      <c r="T19" s="13">
        <v>31.5</v>
      </c>
      <c r="U19" s="10">
        <v>1</v>
      </c>
      <c r="V19" s="8" t="s">
        <v>15</v>
      </c>
      <c r="W19" s="8" t="s">
        <v>157</v>
      </c>
      <c r="X19" s="8">
        <v>884</v>
      </c>
      <c r="Y19" s="8">
        <v>420</v>
      </c>
      <c r="Z19" s="8">
        <v>4.07</v>
      </c>
      <c r="AA19" s="8" t="s">
        <v>140</v>
      </c>
      <c r="AB19" s="8" t="s">
        <v>157</v>
      </c>
      <c r="AC19" s="8" t="s">
        <v>157</v>
      </c>
      <c r="AD19" s="10">
        <v>1</v>
      </c>
      <c r="AE19" s="10">
        <v>0</v>
      </c>
      <c r="AF19" s="10">
        <v>1</v>
      </c>
      <c r="AG19" s="10">
        <v>0</v>
      </c>
      <c r="AH19" s="10">
        <v>0</v>
      </c>
      <c r="AI19" s="10">
        <v>0</v>
      </c>
      <c r="AJ19" s="10">
        <v>0</v>
      </c>
      <c r="AK19" s="10" t="s">
        <v>199</v>
      </c>
      <c r="AL19" s="10">
        <v>0</v>
      </c>
      <c r="AM19" s="23" t="s">
        <v>149</v>
      </c>
    </row>
    <row r="20" spans="1:39" ht="20.100000000000001" customHeight="1" x14ac:dyDescent="0.4">
      <c r="A20" s="11">
        <v>18</v>
      </c>
      <c r="B20" s="11" t="s">
        <v>139</v>
      </c>
      <c r="C20" s="21">
        <v>4</v>
      </c>
      <c r="D20" s="22">
        <v>20</v>
      </c>
      <c r="E20" s="8" t="s">
        <v>149</v>
      </c>
      <c r="F20" s="8" t="s">
        <v>137</v>
      </c>
      <c r="G20" s="10">
        <v>75</v>
      </c>
      <c r="H20" s="8" t="s">
        <v>19</v>
      </c>
      <c r="I20" s="8" t="s">
        <v>160</v>
      </c>
      <c r="J20" s="8" t="s">
        <v>21</v>
      </c>
      <c r="K20" s="10">
        <v>1</v>
      </c>
      <c r="L20" s="8" t="s">
        <v>6</v>
      </c>
      <c r="M20" s="10">
        <v>1</v>
      </c>
      <c r="N20" s="10">
        <v>2</v>
      </c>
      <c r="O20" s="3" t="s">
        <v>151</v>
      </c>
      <c r="P20" s="5" t="s">
        <v>46</v>
      </c>
      <c r="Q20" s="9">
        <v>38384</v>
      </c>
      <c r="R20" s="8">
        <v>6</v>
      </c>
      <c r="S20" s="10">
        <v>1</v>
      </c>
      <c r="T20" s="13">
        <v>35.466666666666669</v>
      </c>
      <c r="U20" s="10">
        <v>1</v>
      </c>
      <c r="V20" s="8" t="s">
        <v>25</v>
      </c>
      <c r="W20" s="8" t="s">
        <v>157</v>
      </c>
      <c r="X20" s="8">
        <v>690</v>
      </c>
      <c r="Y20" s="8">
        <v>100</v>
      </c>
      <c r="Z20" s="8">
        <v>5.6</v>
      </c>
      <c r="AA20" s="8" t="s">
        <v>140</v>
      </c>
      <c r="AB20" s="8" t="s">
        <v>157</v>
      </c>
      <c r="AC20" s="8" t="s">
        <v>157</v>
      </c>
      <c r="AD20" s="10">
        <v>1</v>
      </c>
      <c r="AE20" s="10">
        <v>1</v>
      </c>
      <c r="AF20" s="10">
        <v>1</v>
      </c>
      <c r="AG20" s="10">
        <v>0</v>
      </c>
      <c r="AH20" s="10">
        <v>0</v>
      </c>
      <c r="AI20" s="10">
        <v>0</v>
      </c>
      <c r="AJ20" s="10">
        <v>0</v>
      </c>
      <c r="AK20" s="10" t="s">
        <v>199</v>
      </c>
      <c r="AL20" s="10">
        <v>0</v>
      </c>
      <c r="AM20" s="23" t="s">
        <v>149</v>
      </c>
    </row>
    <row r="21" spans="1:39" ht="20.100000000000001" customHeight="1" x14ac:dyDescent="0.4">
      <c r="A21" s="11">
        <v>19</v>
      </c>
      <c r="B21" s="11" t="s">
        <v>139</v>
      </c>
      <c r="C21" s="21">
        <v>4</v>
      </c>
      <c r="D21" s="22">
        <v>20</v>
      </c>
      <c r="E21" s="8" t="s">
        <v>149</v>
      </c>
      <c r="F21" s="8" t="s">
        <v>137</v>
      </c>
      <c r="G21" s="10">
        <v>75</v>
      </c>
      <c r="H21" s="8" t="s">
        <v>10</v>
      </c>
      <c r="I21" s="8" t="s">
        <v>159</v>
      </c>
      <c r="J21" s="8" t="s">
        <v>21</v>
      </c>
      <c r="K21" s="10">
        <v>1</v>
      </c>
      <c r="L21" s="8" t="s">
        <v>6</v>
      </c>
      <c r="M21" s="10">
        <v>1</v>
      </c>
      <c r="N21" s="10">
        <v>2</v>
      </c>
      <c r="O21" s="3" t="s">
        <v>191</v>
      </c>
      <c r="P21" s="8" t="s">
        <v>151</v>
      </c>
      <c r="Q21" s="9">
        <v>38930</v>
      </c>
      <c r="R21" s="8">
        <v>6</v>
      </c>
      <c r="S21" s="10">
        <v>1</v>
      </c>
      <c r="T21" s="13">
        <v>24.366666666666667</v>
      </c>
      <c r="U21" s="10">
        <v>1</v>
      </c>
      <c r="V21" s="8" t="s">
        <v>15</v>
      </c>
      <c r="W21" s="8" t="s">
        <v>157</v>
      </c>
      <c r="X21" s="8">
        <v>890</v>
      </c>
      <c r="Y21" s="8">
        <v>700</v>
      </c>
      <c r="Z21" s="8">
        <v>3.8</v>
      </c>
      <c r="AA21" s="8" t="s">
        <v>140</v>
      </c>
      <c r="AB21" s="8" t="s">
        <v>157</v>
      </c>
      <c r="AC21" s="8" t="s">
        <v>157</v>
      </c>
      <c r="AD21" s="10">
        <v>1</v>
      </c>
      <c r="AE21" s="10">
        <v>0</v>
      </c>
      <c r="AF21" s="10">
        <v>1</v>
      </c>
      <c r="AG21" s="10">
        <v>0</v>
      </c>
      <c r="AH21" s="10">
        <v>0</v>
      </c>
      <c r="AI21" s="10">
        <v>0</v>
      </c>
      <c r="AJ21" s="10">
        <v>0</v>
      </c>
      <c r="AK21" s="10" t="s">
        <v>199</v>
      </c>
      <c r="AL21" s="10">
        <v>0</v>
      </c>
      <c r="AM21" s="23" t="s">
        <v>149</v>
      </c>
    </row>
    <row r="22" spans="1:39" ht="20.100000000000001" customHeight="1" x14ac:dyDescent="0.4">
      <c r="A22" s="11">
        <v>20</v>
      </c>
      <c r="B22" s="11" t="s">
        <v>139</v>
      </c>
      <c r="C22" s="21">
        <v>4</v>
      </c>
      <c r="D22" s="22">
        <v>20</v>
      </c>
      <c r="E22" s="8" t="s">
        <v>149</v>
      </c>
      <c r="F22" s="8" t="s">
        <v>136</v>
      </c>
      <c r="G22" s="10">
        <v>63</v>
      </c>
      <c r="H22" s="8" t="s">
        <v>19</v>
      </c>
      <c r="I22" s="8" t="s">
        <v>159</v>
      </c>
      <c r="J22" s="8" t="s">
        <v>21</v>
      </c>
      <c r="K22" s="10">
        <v>1</v>
      </c>
      <c r="L22" s="8" t="s">
        <v>6</v>
      </c>
      <c r="M22" s="10">
        <v>1</v>
      </c>
      <c r="N22" s="10">
        <v>3</v>
      </c>
      <c r="O22" s="3" t="s">
        <v>151</v>
      </c>
      <c r="P22" s="8" t="s">
        <v>151</v>
      </c>
      <c r="Q22" s="9">
        <v>38504</v>
      </c>
      <c r="R22" s="8">
        <v>6</v>
      </c>
      <c r="S22" s="10">
        <v>1</v>
      </c>
      <c r="T22" s="13">
        <v>41.633333333333333</v>
      </c>
      <c r="U22" s="10">
        <v>1</v>
      </c>
      <c r="V22" s="8" t="s">
        <v>15</v>
      </c>
      <c r="W22" s="8" t="s">
        <v>157</v>
      </c>
      <c r="X22" s="8">
        <v>522</v>
      </c>
      <c r="Y22" s="8">
        <v>180</v>
      </c>
      <c r="Z22" s="8">
        <v>3.2</v>
      </c>
      <c r="AA22" s="8" t="s">
        <v>140</v>
      </c>
      <c r="AB22" s="8" t="s">
        <v>157</v>
      </c>
      <c r="AC22" s="8" t="s">
        <v>157</v>
      </c>
      <c r="AD22" s="10">
        <v>1</v>
      </c>
      <c r="AE22" s="10">
        <v>1</v>
      </c>
      <c r="AF22" s="10">
        <v>1</v>
      </c>
      <c r="AG22" s="10">
        <v>0</v>
      </c>
      <c r="AH22" s="10">
        <v>0</v>
      </c>
      <c r="AI22" s="10">
        <v>0</v>
      </c>
      <c r="AJ22" s="10">
        <v>0</v>
      </c>
      <c r="AK22" s="10" t="s">
        <v>199</v>
      </c>
      <c r="AL22" s="10">
        <v>0</v>
      </c>
      <c r="AM22" s="23" t="s">
        <v>149</v>
      </c>
    </row>
    <row r="23" spans="1:39" ht="20.100000000000001" customHeight="1" x14ac:dyDescent="0.4">
      <c r="A23" s="11">
        <v>21</v>
      </c>
      <c r="B23" s="11" t="s">
        <v>139</v>
      </c>
      <c r="C23" s="21">
        <v>3</v>
      </c>
      <c r="D23" s="22">
        <v>40</v>
      </c>
      <c r="E23" s="8" t="s">
        <v>149</v>
      </c>
      <c r="F23" s="8" t="s">
        <v>136</v>
      </c>
      <c r="G23" s="10">
        <v>78</v>
      </c>
      <c r="H23" s="8" t="s">
        <v>19</v>
      </c>
      <c r="I23" s="8" t="s">
        <v>160</v>
      </c>
      <c r="J23" s="8" t="s">
        <v>48</v>
      </c>
      <c r="K23" s="10">
        <v>0</v>
      </c>
      <c r="L23" s="8" t="s">
        <v>6</v>
      </c>
      <c r="M23" s="10">
        <v>1</v>
      </c>
      <c r="N23" s="10">
        <v>1</v>
      </c>
      <c r="O23" s="3" t="s">
        <v>191</v>
      </c>
      <c r="P23" s="8" t="s">
        <v>151</v>
      </c>
      <c r="Q23" s="9">
        <v>38808</v>
      </c>
      <c r="R23" s="8">
        <v>53</v>
      </c>
      <c r="S23" s="10">
        <v>1</v>
      </c>
      <c r="T23" s="13">
        <v>64.933333333333337</v>
      </c>
      <c r="U23" s="10">
        <v>1</v>
      </c>
      <c r="V23" s="8" t="s">
        <v>25</v>
      </c>
      <c r="W23" s="8" t="s">
        <v>157</v>
      </c>
      <c r="X23" s="8">
        <v>602</v>
      </c>
      <c r="Y23" s="8">
        <v>195</v>
      </c>
      <c r="Z23" s="8">
        <v>1.9</v>
      </c>
      <c r="AA23" s="8" t="s">
        <v>140</v>
      </c>
      <c r="AB23" s="8" t="s">
        <v>157</v>
      </c>
      <c r="AC23" s="8" t="s">
        <v>157</v>
      </c>
      <c r="AD23" s="10">
        <v>1</v>
      </c>
      <c r="AE23" s="10">
        <v>0</v>
      </c>
      <c r="AF23" s="10">
        <v>1</v>
      </c>
      <c r="AG23" s="10">
        <v>0</v>
      </c>
      <c r="AH23" s="10">
        <v>0</v>
      </c>
      <c r="AI23" s="10">
        <v>0</v>
      </c>
      <c r="AJ23" s="10">
        <v>0</v>
      </c>
      <c r="AK23" s="10" t="s">
        <v>199</v>
      </c>
      <c r="AL23" s="10">
        <v>0</v>
      </c>
      <c r="AM23" s="23" t="s">
        <v>149</v>
      </c>
    </row>
    <row r="24" spans="1:39" ht="20.100000000000001" customHeight="1" x14ac:dyDescent="0.4">
      <c r="A24" s="11">
        <v>22</v>
      </c>
      <c r="B24" s="11" t="s">
        <v>139</v>
      </c>
      <c r="C24" s="21">
        <v>4</v>
      </c>
      <c r="D24" s="22">
        <v>20</v>
      </c>
      <c r="E24" s="8" t="s">
        <v>149</v>
      </c>
      <c r="F24" s="8" t="s">
        <v>137</v>
      </c>
      <c r="G24" s="10">
        <v>77</v>
      </c>
      <c r="H24" s="8" t="s">
        <v>10</v>
      </c>
      <c r="I24" s="8" t="s">
        <v>160</v>
      </c>
      <c r="J24" s="8" t="s">
        <v>21</v>
      </c>
      <c r="K24" s="10">
        <v>1</v>
      </c>
      <c r="L24" s="8" t="s">
        <v>6</v>
      </c>
      <c r="M24" s="10">
        <v>1</v>
      </c>
      <c r="N24" s="10">
        <v>1</v>
      </c>
      <c r="O24" s="3" t="s">
        <v>151</v>
      </c>
      <c r="P24" s="8" t="s">
        <v>151</v>
      </c>
      <c r="Q24" s="9">
        <v>40391</v>
      </c>
      <c r="R24" s="8">
        <v>3</v>
      </c>
      <c r="S24" s="10">
        <v>1</v>
      </c>
      <c r="T24" s="13">
        <v>7.0666666666666664</v>
      </c>
      <c r="U24" s="10">
        <v>1</v>
      </c>
      <c r="V24" s="8" t="s">
        <v>15</v>
      </c>
      <c r="W24" s="8" t="s">
        <v>157</v>
      </c>
      <c r="X24" s="8">
        <v>1129</v>
      </c>
      <c r="Y24" s="8">
        <v>1080</v>
      </c>
      <c r="Z24" s="8">
        <v>7.4</v>
      </c>
      <c r="AA24" s="8" t="s">
        <v>140</v>
      </c>
      <c r="AB24" s="8" t="s">
        <v>157</v>
      </c>
      <c r="AC24" s="8" t="s">
        <v>157</v>
      </c>
      <c r="AD24" s="10">
        <v>1</v>
      </c>
      <c r="AE24" s="10">
        <v>1</v>
      </c>
      <c r="AF24" s="10">
        <v>0</v>
      </c>
      <c r="AG24" s="10">
        <v>0</v>
      </c>
      <c r="AH24" s="10">
        <v>1</v>
      </c>
      <c r="AI24" s="10">
        <v>0</v>
      </c>
      <c r="AJ24" s="10">
        <v>1</v>
      </c>
      <c r="AK24" s="10" t="s">
        <v>199</v>
      </c>
      <c r="AL24" s="10">
        <v>1</v>
      </c>
      <c r="AM24" s="23" t="s">
        <v>149</v>
      </c>
    </row>
    <row r="25" spans="1:39" ht="20.100000000000001" customHeight="1" x14ac:dyDescent="0.4">
      <c r="A25" s="11">
        <v>23</v>
      </c>
      <c r="B25" s="11" t="s">
        <v>139</v>
      </c>
      <c r="C25" s="21">
        <v>3</v>
      </c>
      <c r="D25" s="22">
        <v>40</v>
      </c>
      <c r="E25" s="8" t="s">
        <v>149</v>
      </c>
      <c r="F25" s="8" t="s">
        <v>137</v>
      </c>
      <c r="G25" s="10">
        <v>96</v>
      </c>
      <c r="H25" s="8" t="s">
        <v>10</v>
      </c>
      <c r="I25" s="8" t="s">
        <v>159</v>
      </c>
      <c r="J25" s="8" t="s">
        <v>21</v>
      </c>
      <c r="K25" s="10">
        <v>1</v>
      </c>
      <c r="L25" s="8" t="s">
        <v>11</v>
      </c>
      <c r="M25" s="10">
        <v>0</v>
      </c>
      <c r="N25" s="10">
        <v>3</v>
      </c>
      <c r="O25" s="3" t="s">
        <v>191</v>
      </c>
      <c r="P25" s="5" t="s">
        <v>46</v>
      </c>
      <c r="Q25" s="9">
        <v>39539</v>
      </c>
      <c r="R25" s="8">
        <v>36</v>
      </c>
      <c r="S25" s="10">
        <v>1</v>
      </c>
      <c r="T25" s="13">
        <v>55.833333333333336</v>
      </c>
      <c r="U25" s="10">
        <v>1</v>
      </c>
      <c r="V25" s="8" t="s">
        <v>15</v>
      </c>
      <c r="W25" s="8" t="s">
        <v>157</v>
      </c>
      <c r="X25" s="8">
        <v>860</v>
      </c>
      <c r="Y25" s="8">
        <v>66</v>
      </c>
      <c r="Z25" s="8">
        <v>5</v>
      </c>
      <c r="AA25" s="8" t="s">
        <v>140</v>
      </c>
      <c r="AB25" s="8" t="s">
        <v>157</v>
      </c>
      <c r="AC25" s="8" t="s">
        <v>157</v>
      </c>
      <c r="AD25" s="10">
        <v>1</v>
      </c>
      <c r="AE25" s="10">
        <v>0</v>
      </c>
      <c r="AF25" s="10">
        <v>0</v>
      </c>
      <c r="AG25" s="10">
        <v>1</v>
      </c>
      <c r="AH25" s="10">
        <v>0</v>
      </c>
      <c r="AI25" s="10">
        <v>0</v>
      </c>
      <c r="AJ25" s="10">
        <v>0</v>
      </c>
      <c r="AK25" s="10" t="s">
        <v>199</v>
      </c>
      <c r="AL25" s="10">
        <v>0</v>
      </c>
      <c r="AM25" s="23" t="s">
        <v>149</v>
      </c>
    </row>
    <row r="26" spans="1:39" ht="20.100000000000001" customHeight="1" x14ac:dyDescent="0.4">
      <c r="A26" s="11">
        <v>24</v>
      </c>
      <c r="B26" s="11" t="s">
        <v>139</v>
      </c>
      <c r="C26" s="21">
        <v>3</v>
      </c>
      <c r="D26" s="22">
        <v>40</v>
      </c>
      <c r="E26" s="8" t="s">
        <v>149</v>
      </c>
      <c r="F26" s="8" t="s">
        <v>137</v>
      </c>
      <c r="G26" s="10">
        <v>66</v>
      </c>
      <c r="H26" s="8" t="s">
        <v>19</v>
      </c>
      <c r="I26" s="8" t="s">
        <v>159</v>
      </c>
      <c r="J26" s="8" t="s">
        <v>21</v>
      </c>
      <c r="K26" s="10">
        <v>1</v>
      </c>
      <c r="L26" s="8" t="s">
        <v>6</v>
      </c>
      <c r="M26" s="10">
        <v>1</v>
      </c>
      <c r="N26" s="10">
        <v>3</v>
      </c>
      <c r="O26" s="3" t="s">
        <v>191</v>
      </c>
      <c r="P26" s="8" t="s">
        <v>151</v>
      </c>
      <c r="Q26" s="9">
        <v>39203</v>
      </c>
      <c r="R26" s="8">
        <v>30</v>
      </c>
      <c r="S26" s="10">
        <v>1</v>
      </c>
      <c r="T26" s="13">
        <v>53.8</v>
      </c>
      <c r="U26" s="10">
        <v>1</v>
      </c>
      <c r="V26" s="8" t="s">
        <v>15</v>
      </c>
      <c r="W26" s="8" t="s">
        <v>157</v>
      </c>
      <c r="X26" s="8">
        <v>642</v>
      </c>
      <c r="Y26" s="8">
        <v>470</v>
      </c>
      <c r="Z26" s="8">
        <v>5.3</v>
      </c>
      <c r="AA26" s="8" t="s">
        <v>140</v>
      </c>
      <c r="AB26" s="8" t="s">
        <v>157</v>
      </c>
      <c r="AC26" s="8" t="s">
        <v>157</v>
      </c>
      <c r="AD26" s="10">
        <v>1</v>
      </c>
      <c r="AE26" s="10">
        <v>0</v>
      </c>
      <c r="AF26" s="10">
        <v>1</v>
      </c>
      <c r="AG26" s="10">
        <v>0</v>
      </c>
      <c r="AH26" s="10">
        <v>0</v>
      </c>
      <c r="AI26" s="10">
        <v>0</v>
      </c>
      <c r="AJ26" s="10">
        <v>0</v>
      </c>
      <c r="AK26" s="10" t="s">
        <v>199</v>
      </c>
      <c r="AL26" s="10">
        <v>0</v>
      </c>
      <c r="AM26" s="23" t="s">
        <v>149</v>
      </c>
    </row>
    <row r="27" spans="1:39" ht="20.100000000000001" customHeight="1" x14ac:dyDescent="0.4">
      <c r="A27" s="11">
        <v>25</v>
      </c>
      <c r="B27" s="11" t="s">
        <v>139</v>
      </c>
      <c r="C27" s="21">
        <v>4</v>
      </c>
      <c r="D27" s="22">
        <v>20</v>
      </c>
      <c r="E27" s="8" t="s">
        <v>149</v>
      </c>
      <c r="F27" s="8" t="s">
        <v>137</v>
      </c>
      <c r="G27" s="10">
        <v>66</v>
      </c>
      <c r="H27" s="8" t="s">
        <v>10</v>
      </c>
      <c r="I27" s="8" t="s">
        <v>159</v>
      </c>
      <c r="J27" s="8" t="s">
        <v>21</v>
      </c>
      <c r="K27" s="10">
        <v>1</v>
      </c>
      <c r="L27" s="8" t="s">
        <v>11</v>
      </c>
      <c r="M27" s="10">
        <v>0</v>
      </c>
      <c r="N27" s="10">
        <v>4</v>
      </c>
      <c r="O27" s="3" t="s">
        <v>163</v>
      </c>
      <c r="P27" s="5" t="s">
        <v>46</v>
      </c>
      <c r="Q27" s="9">
        <v>39508</v>
      </c>
      <c r="R27" s="8">
        <v>28</v>
      </c>
      <c r="S27" s="10">
        <v>1</v>
      </c>
      <c r="T27" s="13">
        <v>47.733333333333334</v>
      </c>
      <c r="U27" s="10">
        <v>1</v>
      </c>
      <c r="V27" s="8" t="s">
        <v>92</v>
      </c>
      <c r="W27" s="8" t="s">
        <v>157</v>
      </c>
      <c r="X27" s="8">
        <v>560</v>
      </c>
      <c r="Y27" s="8">
        <v>147</v>
      </c>
      <c r="Z27" s="8">
        <v>4.7</v>
      </c>
      <c r="AA27" s="8" t="s">
        <v>140</v>
      </c>
      <c r="AB27" s="8" t="s">
        <v>157</v>
      </c>
      <c r="AC27" s="8" t="s">
        <v>157</v>
      </c>
      <c r="AD27" s="10">
        <v>1</v>
      </c>
      <c r="AE27" s="10">
        <v>0</v>
      </c>
      <c r="AF27" s="10">
        <v>0</v>
      </c>
      <c r="AG27" s="10">
        <v>1</v>
      </c>
      <c r="AH27" s="10">
        <v>1</v>
      </c>
      <c r="AI27" s="10">
        <v>1</v>
      </c>
      <c r="AJ27" s="10">
        <v>0</v>
      </c>
      <c r="AK27" s="10" t="s">
        <v>199</v>
      </c>
      <c r="AL27" s="10">
        <v>0</v>
      </c>
      <c r="AM27" s="23" t="s">
        <v>149</v>
      </c>
    </row>
    <row r="28" spans="1:39" ht="20.100000000000001" customHeight="1" x14ac:dyDescent="0.4">
      <c r="A28" s="11">
        <v>26</v>
      </c>
      <c r="B28" s="11" t="s">
        <v>139</v>
      </c>
      <c r="C28" s="21">
        <v>3</v>
      </c>
      <c r="D28" s="22">
        <v>40</v>
      </c>
      <c r="E28" s="8" t="s">
        <v>149</v>
      </c>
      <c r="F28" s="8" t="s">
        <v>137</v>
      </c>
      <c r="G28" s="10">
        <v>57</v>
      </c>
      <c r="H28" s="8" t="s">
        <v>10</v>
      </c>
      <c r="I28" s="8" t="s">
        <v>159</v>
      </c>
      <c r="J28" s="8" t="s">
        <v>21</v>
      </c>
      <c r="K28" s="10">
        <v>1</v>
      </c>
      <c r="L28" s="8" t="s">
        <v>11</v>
      </c>
      <c r="M28" s="10">
        <v>0</v>
      </c>
      <c r="N28" s="10">
        <v>3</v>
      </c>
      <c r="O28" s="3" t="s">
        <v>191</v>
      </c>
      <c r="P28" s="8" t="s">
        <v>151</v>
      </c>
      <c r="Q28" s="9">
        <v>39387</v>
      </c>
      <c r="R28" s="8">
        <v>11</v>
      </c>
      <c r="S28" s="10">
        <v>1</v>
      </c>
      <c r="T28" s="13">
        <v>50.733333333333334</v>
      </c>
      <c r="U28" s="10">
        <v>1</v>
      </c>
      <c r="V28" s="8" t="s">
        <v>92</v>
      </c>
      <c r="W28" s="8" t="s">
        <v>157</v>
      </c>
      <c r="X28" s="8">
        <v>767</v>
      </c>
      <c r="Y28" s="8">
        <v>187</v>
      </c>
      <c r="Z28" s="8">
        <v>3.5</v>
      </c>
      <c r="AA28" s="8" t="s">
        <v>140</v>
      </c>
      <c r="AB28" s="8" t="s">
        <v>157</v>
      </c>
      <c r="AC28" s="8" t="s">
        <v>157</v>
      </c>
      <c r="AD28" s="10">
        <v>1</v>
      </c>
      <c r="AE28" s="10">
        <v>0</v>
      </c>
      <c r="AF28" s="10">
        <v>1</v>
      </c>
      <c r="AG28" s="10">
        <v>0</v>
      </c>
      <c r="AH28" s="10">
        <v>0</v>
      </c>
      <c r="AI28" s="10">
        <v>0</v>
      </c>
      <c r="AJ28" s="10">
        <v>0</v>
      </c>
      <c r="AK28" s="10" t="s">
        <v>199</v>
      </c>
      <c r="AL28" s="10">
        <v>0</v>
      </c>
      <c r="AM28" s="23" t="s">
        <v>149</v>
      </c>
    </row>
    <row r="29" spans="1:39" ht="20.100000000000001" customHeight="1" x14ac:dyDescent="0.4">
      <c r="A29" s="11">
        <v>27</v>
      </c>
      <c r="B29" s="11" t="s">
        <v>139</v>
      </c>
      <c r="C29" s="21">
        <v>4</v>
      </c>
      <c r="D29" s="22">
        <v>20</v>
      </c>
      <c r="E29" s="8" t="s">
        <v>149</v>
      </c>
      <c r="F29" s="8" t="s">
        <v>137</v>
      </c>
      <c r="G29" s="10">
        <v>80</v>
      </c>
      <c r="H29" s="8" t="s">
        <v>10</v>
      </c>
      <c r="I29" s="8" t="s">
        <v>159</v>
      </c>
      <c r="J29" s="8" t="s">
        <v>21</v>
      </c>
      <c r="K29" s="10">
        <v>1</v>
      </c>
      <c r="L29" s="8" t="s">
        <v>6</v>
      </c>
      <c r="M29" s="10">
        <v>1</v>
      </c>
      <c r="N29" s="10">
        <v>3</v>
      </c>
      <c r="O29" s="3" t="s">
        <v>163</v>
      </c>
      <c r="P29" s="8" t="s">
        <v>151</v>
      </c>
      <c r="Q29" s="9">
        <v>39630</v>
      </c>
      <c r="R29" s="8">
        <v>39</v>
      </c>
      <c r="S29" s="10">
        <v>1</v>
      </c>
      <c r="T29" s="13">
        <v>58.833333333333336</v>
      </c>
      <c r="U29" s="10">
        <v>1</v>
      </c>
      <c r="V29" s="8" t="s">
        <v>92</v>
      </c>
      <c r="W29" s="8" t="s">
        <v>157</v>
      </c>
      <c r="X29" s="8">
        <v>1940</v>
      </c>
      <c r="Y29" s="8">
        <v>80</v>
      </c>
      <c r="Z29" s="8">
        <v>2.6</v>
      </c>
      <c r="AA29" s="8" t="s">
        <v>140</v>
      </c>
      <c r="AB29" s="8" t="s">
        <v>157</v>
      </c>
      <c r="AC29" s="8" t="s">
        <v>157</v>
      </c>
      <c r="AD29" s="10">
        <v>1</v>
      </c>
      <c r="AE29" s="10">
        <v>0</v>
      </c>
      <c r="AF29" s="10">
        <v>1</v>
      </c>
      <c r="AG29" s="10">
        <v>0</v>
      </c>
      <c r="AH29" s="10">
        <v>0</v>
      </c>
      <c r="AI29" s="10">
        <v>0</v>
      </c>
      <c r="AJ29" s="10">
        <v>0</v>
      </c>
      <c r="AK29" s="10" t="s">
        <v>199</v>
      </c>
      <c r="AL29" s="10">
        <v>0</v>
      </c>
      <c r="AM29" s="23" t="s">
        <v>149</v>
      </c>
    </row>
    <row r="30" spans="1:39" ht="20.100000000000001" customHeight="1" x14ac:dyDescent="0.4">
      <c r="A30" s="11">
        <v>28</v>
      </c>
      <c r="B30" s="11" t="s">
        <v>139</v>
      </c>
      <c r="C30" s="21">
        <v>4</v>
      </c>
      <c r="D30" s="22">
        <v>20</v>
      </c>
      <c r="E30" s="8" t="s">
        <v>149</v>
      </c>
      <c r="F30" s="8" t="s">
        <v>136</v>
      </c>
      <c r="G30" s="10">
        <v>69</v>
      </c>
      <c r="H30" s="8" t="s">
        <v>10</v>
      </c>
      <c r="I30" s="8" t="s">
        <v>159</v>
      </c>
      <c r="J30" s="8" t="s">
        <v>29</v>
      </c>
      <c r="K30" s="10">
        <v>1</v>
      </c>
      <c r="L30" s="8" t="s">
        <v>6</v>
      </c>
      <c r="M30" s="10">
        <v>1</v>
      </c>
      <c r="N30" s="10">
        <v>2</v>
      </c>
      <c r="O30" s="3" t="s">
        <v>151</v>
      </c>
      <c r="P30" s="8" t="s">
        <v>151</v>
      </c>
      <c r="Q30" s="9">
        <v>37773</v>
      </c>
      <c r="R30" s="8">
        <v>18</v>
      </c>
      <c r="S30" s="10">
        <v>1</v>
      </c>
      <c r="T30" s="13">
        <v>102.5</v>
      </c>
      <c r="U30" s="10">
        <v>1</v>
      </c>
      <c r="V30" s="8" t="s">
        <v>92</v>
      </c>
      <c r="W30" s="8" t="s">
        <v>157</v>
      </c>
      <c r="X30" s="8">
        <v>763</v>
      </c>
      <c r="Y30" s="8">
        <v>488</v>
      </c>
      <c r="Z30" s="8">
        <v>2.5</v>
      </c>
      <c r="AA30" s="8" t="s">
        <v>140</v>
      </c>
      <c r="AB30" s="8" t="s">
        <v>157</v>
      </c>
      <c r="AC30" s="8" t="s">
        <v>157</v>
      </c>
      <c r="AD30" s="10">
        <v>1</v>
      </c>
      <c r="AE30" s="10">
        <v>1</v>
      </c>
      <c r="AF30" s="10">
        <v>1</v>
      </c>
      <c r="AG30" s="10">
        <v>1</v>
      </c>
      <c r="AH30" s="10">
        <v>1</v>
      </c>
      <c r="AI30" s="10">
        <v>0</v>
      </c>
      <c r="AJ30" s="10">
        <v>1</v>
      </c>
      <c r="AK30" s="10" t="s">
        <v>199</v>
      </c>
      <c r="AL30" s="10">
        <v>1</v>
      </c>
      <c r="AM30" s="23" t="s">
        <v>149</v>
      </c>
    </row>
    <row r="31" spans="1:39" ht="20.100000000000001" customHeight="1" x14ac:dyDescent="0.4">
      <c r="A31" s="11">
        <v>29</v>
      </c>
      <c r="B31" s="11" t="s">
        <v>139</v>
      </c>
      <c r="C31" s="21">
        <v>4</v>
      </c>
      <c r="D31" s="22">
        <v>20</v>
      </c>
      <c r="E31" s="8" t="s">
        <v>149</v>
      </c>
      <c r="F31" s="8" t="s">
        <v>136</v>
      </c>
      <c r="G31" s="10">
        <v>75</v>
      </c>
      <c r="H31" s="8" t="s">
        <v>19</v>
      </c>
      <c r="I31" s="8" t="s">
        <v>160</v>
      </c>
      <c r="J31" s="8" t="s">
        <v>29</v>
      </c>
      <c r="K31" s="10">
        <v>1</v>
      </c>
      <c r="L31" s="8" t="s">
        <v>6</v>
      </c>
      <c r="M31" s="10">
        <v>1</v>
      </c>
      <c r="N31" s="10">
        <v>1</v>
      </c>
      <c r="O31" s="3" t="s">
        <v>151</v>
      </c>
      <c r="P31" s="8" t="s">
        <v>151</v>
      </c>
      <c r="Q31" s="9">
        <v>38353</v>
      </c>
      <c r="R31" s="8">
        <v>12</v>
      </c>
      <c r="S31" s="10">
        <v>1</v>
      </c>
      <c r="T31" s="13">
        <v>69.966666666666669</v>
      </c>
      <c r="U31" s="10">
        <v>1</v>
      </c>
      <c r="V31" s="8" t="s">
        <v>4</v>
      </c>
      <c r="W31" s="8" t="s">
        <v>157</v>
      </c>
      <c r="X31" s="8">
        <v>5000</v>
      </c>
      <c r="Y31" s="8">
        <v>578</v>
      </c>
      <c r="Z31" s="8">
        <v>4.7</v>
      </c>
      <c r="AA31" s="8" t="s">
        <v>140</v>
      </c>
      <c r="AB31" s="8" t="s">
        <v>157</v>
      </c>
      <c r="AC31" s="8" t="s">
        <v>157</v>
      </c>
      <c r="AD31" s="10">
        <v>1</v>
      </c>
      <c r="AE31" s="10">
        <v>1</v>
      </c>
      <c r="AF31" s="10">
        <v>1</v>
      </c>
      <c r="AG31" s="10">
        <v>0</v>
      </c>
      <c r="AH31" s="10">
        <v>1</v>
      </c>
      <c r="AI31" s="10">
        <v>0</v>
      </c>
      <c r="AJ31" s="10">
        <v>0</v>
      </c>
      <c r="AK31" s="10" t="s">
        <v>199</v>
      </c>
      <c r="AL31" s="10">
        <v>0</v>
      </c>
      <c r="AM31" s="23" t="s">
        <v>149</v>
      </c>
    </row>
    <row r="32" spans="1:39" ht="20.100000000000001" customHeight="1" x14ac:dyDescent="0.4">
      <c r="A32" s="11">
        <v>30</v>
      </c>
      <c r="B32" s="11" t="s">
        <v>139</v>
      </c>
      <c r="C32" s="23" t="s">
        <v>197</v>
      </c>
      <c r="D32" s="23" t="s">
        <v>197</v>
      </c>
      <c r="E32" s="8" t="s">
        <v>149</v>
      </c>
      <c r="F32" s="8" t="s">
        <v>137</v>
      </c>
      <c r="G32" s="10">
        <v>48</v>
      </c>
      <c r="H32" s="8" t="s">
        <v>19</v>
      </c>
      <c r="I32" s="8" t="s">
        <v>160</v>
      </c>
      <c r="J32" s="8" t="s">
        <v>21</v>
      </c>
      <c r="K32" s="10">
        <v>1</v>
      </c>
      <c r="L32" s="8" t="s">
        <v>6</v>
      </c>
      <c r="M32" s="10">
        <v>1</v>
      </c>
      <c r="N32" s="10">
        <v>1</v>
      </c>
      <c r="O32" s="3" t="s">
        <v>130</v>
      </c>
      <c r="P32" s="8" t="s">
        <v>151</v>
      </c>
      <c r="Q32" s="9">
        <v>39173</v>
      </c>
      <c r="R32" s="8">
        <v>5</v>
      </c>
      <c r="S32" s="10">
        <v>1</v>
      </c>
      <c r="T32" s="13">
        <v>24.3</v>
      </c>
      <c r="U32" s="10">
        <v>1</v>
      </c>
      <c r="V32" s="8" t="s">
        <v>93</v>
      </c>
      <c r="W32" s="8" t="s">
        <v>157</v>
      </c>
      <c r="X32" s="8">
        <v>670</v>
      </c>
      <c r="Y32" s="8">
        <v>124</v>
      </c>
      <c r="Z32" s="8">
        <v>3.9</v>
      </c>
      <c r="AA32" s="8" t="s">
        <v>140</v>
      </c>
      <c r="AB32" s="8" t="s">
        <v>157</v>
      </c>
      <c r="AC32" s="8" t="s">
        <v>157</v>
      </c>
      <c r="AD32" s="10">
        <v>1</v>
      </c>
      <c r="AE32" s="10" t="s">
        <v>199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23" t="s">
        <v>149</v>
      </c>
    </row>
    <row r="33" spans="1:39" ht="20.100000000000001" customHeight="1" x14ac:dyDescent="0.4">
      <c r="A33" s="11">
        <v>31</v>
      </c>
      <c r="B33" s="11" t="s">
        <v>139</v>
      </c>
      <c r="C33" s="21">
        <v>4</v>
      </c>
      <c r="D33" s="22">
        <v>10</v>
      </c>
      <c r="E33" s="8" t="s">
        <v>149</v>
      </c>
      <c r="F33" s="8" t="s">
        <v>137</v>
      </c>
      <c r="G33" s="10">
        <v>59</v>
      </c>
      <c r="H33" s="8" t="s">
        <v>80</v>
      </c>
      <c r="I33" s="8" t="s">
        <v>160</v>
      </c>
      <c r="J33" s="8" t="s">
        <v>29</v>
      </c>
      <c r="K33" s="10">
        <v>1</v>
      </c>
      <c r="L33" s="8" t="s">
        <v>6</v>
      </c>
      <c r="M33" s="10">
        <v>1</v>
      </c>
      <c r="N33" s="10">
        <v>3</v>
      </c>
      <c r="O33" s="3" t="s">
        <v>151</v>
      </c>
      <c r="P33" s="8" t="s">
        <v>151</v>
      </c>
      <c r="Q33" s="9">
        <v>39873</v>
      </c>
      <c r="R33" s="8">
        <v>3</v>
      </c>
      <c r="S33" s="10">
        <v>1</v>
      </c>
      <c r="T33" s="13">
        <v>21.333333333333332</v>
      </c>
      <c r="U33" s="10">
        <v>1</v>
      </c>
      <c r="V33" s="8" t="s">
        <v>93</v>
      </c>
      <c r="W33" s="8" t="s">
        <v>157</v>
      </c>
      <c r="X33" s="8">
        <v>4828</v>
      </c>
      <c r="Y33" s="8">
        <v>2650</v>
      </c>
      <c r="Z33" s="8">
        <v>5</v>
      </c>
      <c r="AA33" s="14" t="s">
        <v>142</v>
      </c>
      <c r="AB33" s="8" t="s">
        <v>157</v>
      </c>
      <c r="AC33" s="8" t="s">
        <v>157</v>
      </c>
      <c r="AD33" s="10">
        <v>1</v>
      </c>
      <c r="AE33" s="10">
        <v>1</v>
      </c>
      <c r="AF33" s="10">
        <v>0</v>
      </c>
      <c r="AG33" s="10">
        <v>0</v>
      </c>
      <c r="AH33" s="10">
        <v>1</v>
      </c>
      <c r="AI33" s="10">
        <v>0</v>
      </c>
      <c r="AJ33" s="10">
        <v>0</v>
      </c>
      <c r="AK33" s="10">
        <v>1</v>
      </c>
      <c r="AL33" s="10">
        <v>0</v>
      </c>
      <c r="AM33" s="23">
        <f t="shared" ref="AM33:AM67" si="0">SUM(AD33:AL33)</f>
        <v>4</v>
      </c>
    </row>
    <row r="34" spans="1:39" ht="20.100000000000001" customHeight="1" x14ac:dyDescent="0.4">
      <c r="A34" s="11">
        <v>32</v>
      </c>
      <c r="B34" s="11" t="s">
        <v>139</v>
      </c>
      <c r="C34" s="21">
        <v>4</v>
      </c>
      <c r="D34" s="22">
        <v>10</v>
      </c>
      <c r="E34" s="8" t="s">
        <v>149</v>
      </c>
      <c r="F34" s="8" t="s">
        <v>137</v>
      </c>
      <c r="G34" s="10">
        <v>82</v>
      </c>
      <c r="H34" s="8" t="s">
        <v>10</v>
      </c>
      <c r="I34" s="8" t="s">
        <v>159</v>
      </c>
      <c r="J34" s="8" t="s">
        <v>21</v>
      </c>
      <c r="K34" s="10">
        <v>1</v>
      </c>
      <c r="L34" s="8" t="s">
        <v>6</v>
      </c>
      <c r="M34" s="10">
        <v>1</v>
      </c>
      <c r="N34" s="10">
        <v>1</v>
      </c>
      <c r="O34" s="3" t="s">
        <v>168</v>
      </c>
      <c r="P34" s="8" t="s">
        <v>151</v>
      </c>
      <c r="Q34" s="9">
        <v>39083</v>
      </c>
      <c r="R34" s="8">
        <v>2</v>
      </c>
      <c r="S34" s="10">
        <v>1</v>
      </c>
      <c r="T34" s="13">
        <v>6.0333333333333332</v>
      </c>
      <c r="U34" s="10">
        <v>1</v>
      </c>
      <c r="V34" s="8" t="s">
        <v>93</v>
      </c>
      <c r="W34" s="8" t="s">
        <v>157</v>
      </c>
      <c r="X34" s="8">
        <v>772</v>
      </c>
      <c r="Y34" s="8">
        <v>316</v>
      </c>
      <c r="Z34" s="8">
        <v>5.0999999999999996</v>
      </c>
      <c r="AA34" s="8" t="s">
        <v>140</v>
      </c>
      <c r="AB34" s="8" t="s">
        <v>157</v>
      </c>
      <c r="AC34" s="8" t="s">
        <v>157</v>
      </c>
      <c r="AD34" s="10">
        <v>1</v>
      </c>
      <c r="AE34" s="10">
        <v>1</v>
      </c>
      <c r="AF34" s="10">
        <v>1</v>
      </c>
      <c r="AG34" s="10">
        <v>0</v>
      </c>
      <c r="AH34" s="10">
        <v>0</v>
      </c>
      <c r="AI34" s="10">
        <v>0</v>
      </c>
      <c r="AJ34" s="10">
        <v>0</v>
      </c>
      <c r="AK34" s="10" t="s">
        <v>199</v>
      </c>
      <c r="AL34" s="10">
        <v>0</v>
      </c>
      <c r="AM34" s="23" t="s">
        <v>149</v>
      </c>
    </row>
    <row r="35" spans="1:39" ht="20.100000000000001" customHeight="1" x14ac:dyDescent="0.4">
      <c r="A35" s="11">
        <v>33</v>
      </c>
      <c r="B35" s="11" t="s">
        <v>139</v>
      </c>
      <c r="C35" s="21">
        <v>3</v>
      </c>
      <c r="D35" s="22">
        <v>40</v>
      </c>
      <c r="E35" s="8" t="s">
        <v>149</v>
      </c>
      <c r="F35" s="8" t="s">
        <v>136</v>
      </c>
      <c r="G35" s="10">
        <v>75</v>
      </c>
      <c r="H35" s="8" t="s">
        <v>19</v>
      </c>
      <c r="I35" s="8" t="s">
        <v>160</v>
      </c>
      <c r="J35" s="8" t="s">
        <v>21</v>
      </c>
      <c r="K35" s="10">
        <v>1</v>
      </c>
      <c r="L35" s="8" t="s">
        <v>11</v>
      </c>
      <c r="M35" s="10">
        <v>0</v>
      </c>
      <c r="N35" s="10">
        <v>4</v>
      </c>
      <c r="O35" s="3" t="s">
        <v>191</v>
      </c>
      <c r="P35" s="8" t="s">
        <v>151</v>
      </c>
      <c r="Q35" s="9">
        <v>38749</v>
      </c>
      <c r="R35" s="8">
        <v>13</v>
      </c>
      <c r="S35" s="10">
        <v>1</v>
      </c>
      <c r="T35" s="13">
        <v>30.4</v>
      </c>
      <c r="U35" s="10">
        <v>1</v>
      </c>
      <c r="V35" s="8" t="s">
        <v>93</v>
      </c>
      <c r="W35" s="8" t="s">
        <v>157</v>
      </c>
      <c r="X35" s="8">
        <v>788</v>
      </c>
      <c r="Y35" s="8">
        <v>219</v>
      </c>
      <c r="Z35" s="8">
        <v>2.5</v>
      </c>
      <c r="AA35" s="8" t="s">
        <v>91</v>
      </c>
      <c r="AB35" s="8" t="s">
        <v>157</v>
      </c>
      <c r="AC35" s="8" t="s">
        <v>157</v>
      </c>
      <c r="AD35" s="10">
        <v>1</v>
      </c>
      <c r="AE35" s="10">
        <v>0</v>
      </c>
      <c r="AF35" s="10">
        <v>1</v>
      </c>
      <c r="AG35" s="10">
        <v>0</v>
      </c>
      <c r="AH35" s="10">
        <v>0</v>
      </c>
      <c r="AI35" s="10">
        <v>0</v>
      </c>
      <c r="AJ35" s="10">
        <v>0</v>
      </c>
      <c r="AK35" s="10" t="s">
        <v>199</v>
      </c>
      <c r="AL35" s="10">
        <v>0</v>
      </c>
      <c r="AM35" s="23" t="s">
        <v>149</v>
      </c>
    </row>
    <row r="36" spans="1:39" ht="20.100000000000001" customHeight="1" x14ac:dyDescent="0.4">
      <c r="A36" s="11">
        <v>34</v>
      </c>
      <c r="B36" s="11" t="s">
        <v>139</v>
      </c>
      <c r="C36" s="21">
        <v>4</v>
      </c>
      <c r="D36" s="22">
        <v>20</v>
      </c>
      <c r="E36" s="8" t="s">
        <v>149</v>
      </c>
      <c r="F36" s="8" t="s">
        <v>136</v>
      </c>
      <c r="G36" s="10">
        <v>61</v>
      </c>
      <c r="H36" s="8" t="s">
        <v>94</v>
      </c>
      <c r="I36" s="8" t="s">
        <v>159</v>
      </c>
      <c r="J36" s="8" t="s">
        <v>21</v>
      </c>
      <c r="K36" s="10">
        <v>1</v>
      </c>
      <c r="L36" s="8" t="s">
        <v>6</v>
      </c>
      <c r="M36" s="10">
        <v>1</v>
      </c>
      <c r="N36" s="10">
        <v>2</v>
      </c>
      <c r="O36" s="3" t="s">
        <v>191</v>
      </c>
      <c r="P36" s="8" t="s">
        <v>151</v>
      </c>
      <c r="Q36" s="9">
        <v>39448</v>
      </c>
      <c r="R36" s="8">
        <v>2</v>
      </c>
      <c r="S36" s="10">
        <v>1</v>
      </c>
      <c r="T36" s="13">
        <v>27.366666666666667</v>
      </c>
      <c r="U36" s="10">
        <v>1</v>
      </c>
      <c r="V36" s="8" t="s">
        <v>93</v>
      </c>
      <c r="W36" s="8" t="s">
        <v>157</v>
      </c>
      <c r="X36" s="8">
        <v>2706</v>
      </c>
      <c r="Y36" s="8">
        <v>1775</v>
      </c>
      <c r="Z36" s="8">
        <v>5.6</v>
      </c>
      <c r="AA36" s="8" t="s">
        <v>140</v>
      </c>
      <c r="AB36" s="8" t="s">
        <v>157</v>
      </c>
      <c r="AC36" s="8" t="s">
        <v>157</v>
      </c>
      <c r="AD36" s="10">
        <v>1</v>
      </c>
      <c r="AE36" s="10">
        <v>0</v>
      </c>
      <c r="AF36" s="10">
        <v>1</v>
      </c>
      <c r="AG36" s="10">
        <v>0</v>
      </c>
      <c r="AH36" s="10">
        <v>0</v>
      </c>
      <c r="AI36" s="10">
        <v>0</v>
      </c>
      <c r="AJ36" s="10">
        <v>0</v>
      </c>
      <c r="AK36" s="10" t="s">
        <v>199</v>
      </c>
      <c r="AL36" s="10">
        <v>0</v>
      </c>
      <c r="AM36" s="23" t="s">
        <v>149</v>
      </c>
    </row>
    <row r="37" spans="1:39" ht="20.100000000000001" customHeight="1" x14ac:dyDescent="0.4">
      <c r="A37" s="11">
        <v>35</v>
      </c>
      <c r="B37" s="11" t="s">
        <v>139</v>
      </c>
      <c r="C37" s="21">
        <v>4</v>
      </c>
      <c r="D37" s="22">
        <v>20</v>
      </c>
      <c r="E37" s="8" t="s">
        <v>149</v>
      </c>
      <c r="F37" s="8" t="s">
        <v>137</v>
      </c>
      <c r="G37" s="10">
        <v>81</v>
      </c>
      <c r="H37" s="8" t="s">
        <v>10</v>
      </c>
      <c r="I37" s="8" t="s">
        <v>159</v>
      </c>
      <c r="J37" s="8" t="s">
        <v>29</v>
      </c>
      <c r="K37" s="10">
        <v>1</v>
      </c>
      <c r="L37" s="8" t="s">
        <v>6</v>
      </c>
      <c r="M37" s="10">
        <v>1</v>
      </c>
      <c r="N37" s="10">
        <v>2</v>
      </c>
      <c r="O37" s="3" t="s">
        <v>151</v>
      </c>
      <c r="P37" s="5" t="s">
        <v>46</v>
      </c>
      <c r="Q37" s="9">
        <v>40544</v>
      </c>
      <c r="R37" s="8">
        <v>28</v>
      </c>
      <c r="S37" s="10">
        <v>1</v>
      </c>
      <c r="T37" s="13">
        <v>31.433333333333334</v>
      </c>
      <c r="U37" s="10">
        <v>1</v>
      </c>
      <c r="V37" s="8" t="s">
        <v>15</v>
      </c>
      <c r="W37" s="8" t="s">
        <v>157</v>
      </c>
      <c r="X37" s="8">
        <v>1680</v>
      </c>
      <c r="Y37" s="8">
        <v>42.5</v>
      </c>
      <c r="Z37" s="11">
        <v>2.8</v>
      </c>
      <c r="AA37" s="14" t="s">
        <v>142</v>
      </c>
      <c r="AB37" s="8" t="s">
        <v>157</v>
      </c>
      <c r="AC37" s="8" t="s">
        <v>157</v>
      </c>
      <c r="AD37" s="10">
        <v>1</v>
      </c>
      <c r="AE37" s="10">
        <v>1</v>
      </c>
      <c r="AF37" s="10">
        <v>1</v>
      </c>
      <c r="AG37" s="10">
        <v>0</v>
      </c>
      <c r="AH37" s="10">
        <v>1</v>
      </c>
      <c r="AI37" s="10">
        <v>1</v>
      </c>
      <c r="AJ37" s="10">
        <v>0</v>
      </c>
      <c r="AK37" s="10" t="s">
        <v>199</v>
      </c>
      <c r="AL37" s="10">
        <v>0</v>
      </c>
      <c r="AM37" s="23" t="s">
        <v>149</v>
      </c>
    </row>
    <row r="38" spans="1:39" ht="20.100000000000001" customHeight="1" x14ac:dyDescent="0.4">
      <c r="A38" s="11">
        <v>36</v>
      </c>
      <c r="B38" s="11" t="s">
        <v>139</v>
      </c>
      <c r="C38" s="21">
        <v>4</v>
      </c>
      <c r="D38" s="22">
        <v>20</v>
      </c>
      <c r="E38" s="8" t="s">
        <v>149</v>
      </c>
      <c r="F38" s="8" t="s">
        <v>136</v>
      </c>
      <c r="G38" s="10">
        <v>84</v>
      </c>
      <c r="H38" s="8" t="s">
        <v>10</v>
      </c>
      <c r="I38" s="8" t="s">
        <v>159</v>
      </c>
      <c r="J38" s="8" t="s">
        <v>21</v>
      </c>
      <c r="K38" s="10">
        <v>1</v>
      </c>
      <c r="L38" s="8" t="s">
        <v>6</v>
      </c>
      <c r="M38" s="10">
        <v>1</v>
      </c>
      <c r="N38" s="10" t="s">
        <v>130</v>
      </c>
      <c r="O38" s="3" t="s">
        <v>191</v>
      </c>
      <c r="P38" s="8" t="s">
        <v>151</v>
      </c>
      <c r="Q38" s="9">
        <v>35551</v>
      </c>
      <c r="R38" s="8">
        <v>7</v>
      </c>
      <c r="S38" s="10">
        <v>1</v>
      </c>
      <c r="T38" s="13">
        <v>178.6</v>
      </c>
      <c r="U38" s="10">
        <v>1</v>
      </c>
      <c r="V38" s="8" t="s">
        <v>15</v>
      </c>
      <c r="W38" s="8" t="s">
        <v>157</v>
      </c>
      <c r="X38" s="8">
        <v>542</v>
      </c>
      <c r="Y38" s="8">
        <v>954</v>
      </c>
      <c r="Z38" s="8">
        <v>4.2</v>
      </c>
      <c r="AA38" s="8" t="s">
        <v>140</v>
      </c>
      <c r="AB38" s="8" t="s">
        <v>157</v>
      </c>
      <c r="AC38" s="8" t="s">
        <v>157</v>
      </c>
      <c r="AD38" s="10">
        <v>1</v>
      </c>
      <c r="AE38" s="10">
        <v>0</v>
      </c>
      <c r="AF38" s="10">
        <v>0</v>
      </c>
      <c r="AG38" s="10">
        <v>1</v>
      </c>
      <c r="AH38" s="10">
        <v>0</v>
      </c>
      <c r="AI38" s="10">
        <v>1</v>
      </c>
      <c r="AJ38" s="10">
        <v>0</v>
      </c>
      <c r="AK38" s="10" t="s">
        <v>199</v>
      </c>
      <c r="AL38" s="10">
        <v>0</v>
      </c>
      <c r="AM38" s="23" t="s">
        <v>149</v>
      </c>
    </row>
    <row r="39" spans="1:39" ht="20.100000000000001" customHeight="1" x14ac:dyDescent="0.4">
      <c r="A39" s="11">
        <v>37</v>
      </c>
      <c r="B39" s="11" t="s">
        <v>139</v>
      </c>
      <c r="C39" s="21">
        <v>4</v>
      </c>
      <c r="D39" s="22">
        <v>20</v>
      </c>
      <c r="E39" s="8" t="s">
        <v>149</v>
      </c>
      <c r="F39" s="8" t="s">
        <v>136</v>
      </c>
      <c r="G39" s="10">
        <v>72</v>
      </c>
      <c r="H39" s="8" t="s">
        <v>10</v>
      </c>
      <c r="I39" s="8" t="s">
        <v>160</v>
      </c>
      <c r="J39" s="8" t="s">
        <v>21</v>
      </c>
      <c r="K39" s="10">
        <v>1</v>
      </c>
      <c r="L39" s="8" t="s">
        <v>11</v>
      </c>
      <c r="M39" s="10">
        <v>0</v>
      </c>
      <c r="N39" s="10">
        <v>2</v>
      </c>
      <c r="O39" s="3" t="s">
        <v>163</v>
      </c>
      <c r="P39" s="8" t="s">
        <v>151</v>
      </c>
      <c r="Q39" s="9">
        <v>39264</v>
      </c>
      <c r="R39" s="8">
        <v>3</v>
      </c>
      <c r="S39" s="10">
        <v>1</v>
      </c>
      <c r="T39" s="13">
        <v>12.2</v>
      </c>
      <c r="U39" s="10">
        <v>1</v>
      </c>
      <c r="V39" s="8" t="s">
        <v>93</v>
      </c>
      <c r="W39" s="8" t="s">
        <v>157</v>
      </c>
      <c r="X39" s="8">
        <v>578</v>
      </c>
      <c r="Y39" s="8">
        <v>120</v>
      </c>
      <c r="Z39" s="8">
        <v>10</v>
      </c>
      <c r="AA39" s="8" t="s">
        <v>140</v>
      </c>
      <c r="AB39" s="8" t="s">
        <v>157</v>
      </c>
      <c r="AC39" s="8" t="s">
        <v>157</v>
      </c>
      <c r="AD39" s="10">
        <v>1</v>
      </c>
      <c r="AE39" s="10">
        <v>0</v>
      </c>
      <c r="AF39" s="10">
        <v>1</v>
      </c>
      <c r="AG39" s="10">
        <v>0</v>
      </c>
      <c r="AH39" s="10">
        <v>0</v>
      </c>
      <c r="AI39" s="10">
        <v>0</v>
      </c>
      <c r="AJ39" s="10">
        <v>0</v>
      </c>
      <c r="AK39" s="10" t="s">
        <v>199</v>
      </c>
      <c r="AL39" s="10">
        <v>0</v>
      </c>
      <c r="AM39" s="23" t="s">
        <v>149</v>
      </c>
    </row>
    <row r="40" spans="1:39" ht="20.100000000000001" customHeight="1" x14ac:dyDescent="0.4">
      <c r="A40" s="11">
        <v>38</v>
      </c>
      <c r="B40" s="11" t="s">
        <v>139</v>
      </c>
      <c r="C40" s="21">
        <v>4</v>
      </c>
      <c r="D40" s="22">
        <v>10</v>
      </c>
      <c r="E40" s="8" t="s">
        <v>149</v>
      </c>
      <c r="F40" s="8" t="s">
        <v>136</v>
      </c>
      <c r="G40" s="10">
        <v>64</v>
      </c>
      <c r="H40" s="8" t="s">
        <v>10</v>
      </c>
      <c r="I40" s="8" t="s">
        <v>160</v>
      </c>
      <c r="J40" s="8" t="s">
        <v>21</v>
      </c>
      <c r="K40" s="10">
        <v>1</v>
      </c>
      <c r="L40" s="8" t="s">
        <v>11</v>
      </c>
      <c r="M40" s="10">
        <v>0</v>
      </c>
      <c r="N40" s="10">
        <v>1</v>
      </c>
      <c r="O40" s="3" t="s">
        <v>168</v>
      </c>
      <c r="P40" s="8" t="s">
        <v>151</v>
      </c>
      <c r="Q40" s="9">
        <v>35643</v>
      </c>
      <c r="R40" s="8">
        <v>3</v>
      </c>
      <c r="S40" s="10">
        <v>1</v>
      </c>
      <c r="T40" s="13">
        <v>162.33333333333334</v>
      </c>
      <c r="U40" s="10">
        <v>1</v>
      </c>
      <c r="V40" s="8" t="s">
        <v>93</v>
      </c>
      <c r="W40" s="8" t="s">
        <v>157</v>
      </c>
      <c r="X40" s="8">
        <v>841</v>
      </c>
      <c r="Y40" s="8">
        <v>541</v>
      </c>
      <c r="Z40" s="8">
        <v>1.7</v>
      </c>
      <c r="AA40" s="8" t="s">
        <v>140</v>
      </c>
      <c r="AB40" s="8" t="s">
        <v>157</v>
      </c>
      <c r="AC40" s="8" t="s">
        <v>157</v>
      </c>
      <c r="AD40" s="10">
        <v>1</v>
      </c>
      <c r="AE40" s="10">
        <v>1</v>
      </c>
      <c r="AF40" s="10">
        <v>1</v>
      </c>
      <c r="AG40" s="10">
        <v>0</v>
      </c>
      <c r="AH40" s="10">
        <v>0</v>
      </c>
      <c r="AI40" s="10">
        <v>0</v>
      </c>
      <c r="AJ40" s="10">
        <v>0</v>
      </c>
      <c r="AK40" s="10" t="s">
        <v>199</v>
      </c>
      <c r="AL40" s="10">
        <v>0</v>
      </c>
      <c r="AM40" s="23" t="s">
        <v>149</v>
      </c>
    </row>
    <row r="41" spans="1:39" ht="20.100000000000001" customHeight="1" x14ac:dyDescent="0.4">
      <c r="A41" s="11">
        <v>39</v>
      </c>
      <c r="B41" s="11" t="s">
        <v>139</v>
      </c>
      <c r="C41" s="21">
        <v>4</v>
      </c>
      <c r="D41" s="22">
        <v>20</v>
      </c>
      <c r="E41" s="8" t="s">
        <v>149</v>
      </c>
      <c r="F41" s="8" t="s">
        <v>136</v>
      </c>
      <c r="G41" s="10">
        <v>59</v>
      </c>
      <c r="H41" s="8" t="s">
        <v>10</v>
      </c>
      <c r="I41" s="8" t="s">
        <v>160</v>
      </c>
      <c r="J41" s="8" t="s">
        <v>21</v>
      </c>
      <c r="K41" s="10">
        <v>1</v>
      </c>
      <c r="L41" s="8" t="s">
        <v>6</v>
      </c>
      <c r="M41" s="10">
        <v>1</v>
      </c>
      <c r="N41" s="10">
        <v>2</v>
      </c>
      <c r="O41" s="3" t="s">
        <v>151</v>
      </c>
      <c r="P41" s="8" t="s">
        <v>151</v>
      </c>
      <c r="Q41" s="9">
        <v>37926</v>
      </c>
      <c r="R41" s="8">
        <v>2</v>
      </c>
      <c r="S41" s="10">
        <v>1</v>
      </c>
      <c r="T41" s="13">
        <v>80.13333333333334</v>
      </c>
      <c r="U41" s="10">
        <v>1</v>
      </c>
      <c r="V41" s="8" t="s">
        <v>93</v>
      </c>
      <c r="W41" s="8" t="s">
        <v>157</v>
      </c>
      <c r="X41" s="8">
        <v>530</v>
      </c>
      <c r="Y41" s="8">
        <v>37</v>
      </c>
      <c r="Z41" s="8">
        <v>3.1</v>
      </c>
      <c r="AA41" s="8" t="s">
        <v>153</v>
      </c>
      <c r="AB41" s="8" t="s">
        <v>157</v>
      </c>
      <c r="AC41" s="8" t="s">
        <v>157</v>
      </c>
      <c r="AD41" s="10">
        <v>1</v>
      </c>
      <c r="AE41" s="10">
        <v>1</v>
      </c>
      <c r="AF41" s="10">
        <v>1</v>
      </c>
      <c r="AG41" s="10">
        <v>0</v>
      </c>
      <c r="AH41" s="10">
        <v>0</v>
      </c>
      <c r="AI41" s="10">
        <v>0</v>
      </c>
      <c r="AJ41" s="10">
        <v>0</v>
      </c>
      <c r="AK41" s="10" t="s">
        <v>199</v>
      </c>
      <c r="AL41" s="10">
        <v>0</v>
      </c>
      <c r="AM41" s="23" t="s">
        <v>149</v>
      </c>
    </row>
    <row r="42" spans="1:39" ht="20.100000000000001" customHeight="1" x14ac:dyDescent="0.4">
      <c r="A42" s="11">
        <v>40</v>
      </c>
      <c r="B42" s="11" t="s">
        <v>139</v>
      </c>
      <c r="C42" s="21">
        <v>4</v>
      </c>
      <c r="D42" s="22">
        <v>10</v>
      </c>
      <c r="E42" s="8" t="s">
        <v>149</v>
      </c>
      <c r="F42" s="8" t="s">
        <v>136</v>
      </c>
      <c r="G42" s="10">
        <v>83</v>
      </c>
      <c r="H42" s="8" t="s">
        <v>19</v>
      </c>
      <c r="I42" s="8" t="s">
        <v>159</v>
      </c>
      <c r="J42" s="8" t="s">
        <v>21</v>
      </c>
      <c r="K42" s="10">
        <v>1</v>
      </c>
      <c r="L42" s="8" t="s">
        <v>6</v>
      </c>
      <c r="M42" s="10">
        <v>1</v>
      </c>
      <c r="N42" s="10">
        <v>1</v>
      </c>
      <c r="O42" s="3" t="s">
        <v>168</v>
      </c>
      <c r="P42" s="8" t="s">
        <v>151</v>
      </c>
      <c r="Q42" s="9">
        <v>39295</v>
      </c>
      <c r="R42" s="8">
        <v>1</v>
      </c>
      <c r="S42" s="10">
        <v>1</v>
      </c>
      <c r="T42" s="13">
        <v>0</v>
      </c>
      <c r="U42" s="10">
        <v>1</v>
      </c>
      <c r="V42" s="8" t="s">
        <v>93</v>
      </c>
      <c r="W42" s="8" t="s">
        <v>157</v>
      </c>
      <c r="X42" s="8">
        <v>894</v>
      </c>
      <c r="Y42" s="8">
        <v>1023</v>
      </c>
      <c r="Z42" s="8">
        <v>1.5</v>
      </c>
      <c r="AA42" s="8" t="s">
        <v>140</v>
      </c>
      <c r="AB42" s="8" t="s">
        <v>157</v>
      </c>
      <c r="AC42" s="8" t="s">
        <v>157</v>
      </c>
      <c r="AD42" s="10">
        <v>1</v>
      </c>
      <c r="AE42" s="10">
        <v>1</v>
      </c>
      <c r="AF42" s="10">
        <v>1</v>
      </c>
      <c r="AG42" s="10">
        <v>0</v>
      </c>
      <c r="AH42" s="10">
        <v>0</v>
      </c>
      <c r="AI42" s="10">
        <v>0</v>
      </c>
      <c r="AJ42" s="10">
        <v>0</v>
      </c>
      <c r="AK42" s="10" t="s">
        <v>199</v>
      </c>
      <c r="AL42" s="10">
        <v>0</v>
      </c>
      <c r="AM42" s="23" t="s">
        <v>149</v>
      </c>
    </row>
    <row r="43" spans="1:39" ht="20.100000000000001" customHeight="1" x14ac:dyDescent="0.4">
      <c r="A43" s="11">
        <v>41</v>
      </c>
      <c r="B43" s="11" t="s">
        <v>139</v>
      </c>
      <c r="C43" s="21">
        <v>4</v>
      </c>
      <c r="D43" s="22">
        <v>10</v>
      </c>
      <c r="E43" s="8" t="s">
        <v>149</v>
      </c>
      <c r="F43" s="8" t="s">
        <v>137</v>
      </c>
      <c r="G43" s="10">
        <v>69</v>
      </c>
      <c r="H43" s="8" t="s">
        <v>19</v>
      </c>
      <c r="I43" s="8" t="s">
        <v>160</v>
      </c>
      <c r="J43" s="8" t="s">
        <v>29</v>
      </c>
      <c r="K43" s="10">
        <v>1</v>
      </c>
      <c r="L43" s="8" t="s">
        <v>6</v>
      </c>
      <c r="M43" s="10">
        <v>1</v>
      </c>
      <c r="N43" s="10">
        <v>3</v>
      </c>
      <c r="O43" s="3" t="s">
        <v>168</v>
      </c>
      <c r="P43" s="8" t="s">
        <v>151</v>
      </c>
      <c r="Q43" s="9">
        <v>39448</v>
      </c>
      <c r="R43" s="8">
        <v>1</v>
      </c>
      <c r="S43" s="10">
        <v>1</v>
      </c>
      <c r="T43" s="13">
        <v>25.4</v>
      </c>
      <c r="U43" s="10">
        <v>1</v>
      </c>
      <c r="V43" s="8" t="s">
        <v>93</v>
      </c>
      <c r="W43" s="8" t="s">
        <v>157</v>
      </c>
      <c r="X43" s="8">
        <v>489</v>
      </c>
      <c r="Y43" s="8">
        <v>420</v>
      </c>
      <c r="Z43" s="8">
        <v>5.2</v>
      </c>
      <c r="AA43" s="8" t="s">
        <v>140</v>
      </c>
      <c r="AB43" s="8" t="s">
        <v>157</v>
      </c>
      <c r="AC43" s="8" t="s">
        <v>157</v>
      </c>
      <c r="AD43" s="10">
        <v>1</v>
      </c>
      <c r="AE43" s="10">
        <v>1</v>
      </c>
      <c r="AF43" s="10">
        <v>1</v>
      </c>
      <c r="AG43" s="10">
        <v>0</v>
      </c>
      <c r="AH43" s="10">
        <v>0</v>
      </c>
      <c r="AI43" s="10">
        <v>0</v>
      </c>
      <c r="AJ43" s="10">
        <v>0</v>
      </c>
      <c r="AK43" s="10" t="s">
        <v>199</v>
      </c>
      <c r="AL43" s="10">
        <v>0</v>
      </c>
      <c r="AM43" s="23" t="s">
        <v>149</v>
      </c>
    </row>
    <row r="44" spans="1:39" ht="20.100000000000001" customHeight="1" x14ac:dyDescent="0.4">
      <c r="A44" s="11">
        <v>42</v>
      </c>
      <c r="B44" s="11" t="s">
        <v>139</v>
      </c>
      <c r="C44" s="21">
        <v>4</v>
      </c>
      <c r="D44" s="22">
        <v>20</v>
      </c>
      <c r="E44" s="8" t="s">
        <v>149</v>
      </c>
      <c r="F44" s="8" t="s">
        <v>136</v>
      </c>
      <c r="G44" s="10">
        <v>54</v>
      </c>
      <c r="H44" s="8" t="s">
        <v>19</v>
      </c>
      <c r="I44" s="8" t="s">
        <v>160</v>
      </c>
      <c r="J44" s="8" t="s">
        <v>29</v>
      </c>
      <c r="K44" s="10">
        <v>1</v>
      </c>
      <c r="L44" s="8" t="s">
        <v>6</v>
      </c>
      <c r="M44" s="10">
        <v>1</v>
      </c>
      <c r="N44" s="10">
        <v>2</v>
      </c>
      <c r="O44" s="3" t="s">
        <v>151</v>
      </c>
      <c r="P44" s="8" t="s">
        <v>151</v>
      </c>
      <c r="Q44" s="9">
        <v>39417</v>
      </c>
      <c r="R44" s="8">
        <v>3</v>
      </c>
      <c r="S44" s="10">
        <v>1</v>
      </c>
      <c r="T44" s="13">
        <v>35.533333333333331</v>
      </c>
      <c r="U44" s="10">
        <v>1</v>
      </c>
      <c r="V44" s="8" t="s">
        <v>93</v>
      </c>
      <c r="W44" s="8" t="s">
        <v>157</v>
      </c>
      <c r="X44" s="8">
        <v>830</v>
      </c>
      <c r="Y44" s="8">
        <v>420</v>
      </c>
      <c r="Z44" s="8">
        <v>5.5</v>
      </c>
      <c r="AA44" s="8" t="s">
        <v>140</v>
      </c>
      <c r="AB44" s="8" t="s">
        <v>157</v>
      </c>
      <c r="AC44" s="8" t="s">
        <v>157</v>
      </c>
      <c r="AD44" s="10">
        <v>1</v>
      </c>
      <c r="AE44" s="10">
        <v>1</v>
      </c>
      <c r="AF44" s="10">
        <v>1</v>
      </c>
      <c r="AG44" s="10">
        <v>0</v>
      </c>
      <c r="AH44" s="10">
        <v>0</v>
      </c>
      <c r="AI44" s="10">
        <v>0</v>
      </c>
      <c r="AJ44" s="10">
        <v>0</v>
      </c>
      <c r="AK44" s="10" t="s">
        <v>199</v>
      </c>
      <c r="AL44" s="10">
        <v>0</v>
      </c>
      <c r="AM44" s="23" t="s">
        <v>149</v>
      </c>
    </row>
    <row r="45" spans="1:39" ht="20.100000000000001" customHeight="1" x14ac:dyDescent="0.4">
      <c r="A45" s="11">
        <v>43</v>
      </c>
      <c r="B45" s="11" t="s">
        <v>139</v>
      </c>
      <c r="C45" s="21">
        <v>4</v>
      </c>
      <c r="D45" s="22">
        <v>10</v>
      </c>
      <c r="E45" s="8" t="s">
        <v>149</v>
      </c>
      <c r="F45" s="8" t="s">
        <v>136</v>
      </c>
      <c r="G45" s="10">
        <v>76</v>
      </c>
      <c r="H45" s="8" t="s">
        <v>138</v>
      </c>
      <c r="I45" s="8" t="s">
        <v>159</v>
      </c>
      <c r="J45" s="8" t="s">
        <v>29</v>
      </c>
      <c r="K45" s="10">
        <v>1</v>
      </c>
      <c r="L45" s="8" t="s">
        <v>11</v>
      </c>
      <c r="M45" s="10">
        <v>0</v>
      </c>
      <c r="N45" s="10">
        <v>3</v>
      </c>
      <c r="O45" s="3" t="s">
        <v>151</v>
      </c>
      <c r="P45" s="5" t="s">
        <v>46</v>
      </c>
      <c r="Q45" s="9">
        <v>39934</v>
      </c>
      <c r="R45" s="8">
        <v>1</v>
      </c>
      <c r="S45" s="10">
        <v>1</v>
      </c>
      <c r="T45" s="13">
        <v>19.3</v>
      </c>
      <c r="U45" s="10">
        <v>1</v>
      </c>
      <c r="V45" s="8" t="s">
        <v>93</v>
      </c>
      <c r="W45" s="8" t="s">
        <v>157</v>
      </c>
      <c r="X45" s="8">
        <v>1677</v>
      </c>
      <c r="Y45" s="8">
        <v>617</v>
      </c>
      <c r="Z45" s="8">
        <v>5.0999999999999996</v>
      </c>
      <c r="AA45" s="8" t="s">
        <v>140</v>
      </c>
      <c r="AB45" s="8" t="s">
        <v>157</v>
      </c>
      <c r="AC45" s="8" t="s">
        <v>157</v>
      </c>
      <c r="AD45" s="10">
        <v>1</v>
      </c>
      <c r="AE45" s="10">
        <v>1</v>
      </c>
      <c r="AF45" s="10">
        <v>1</v>
      </c>
      <c r="AG45" s="10">
        <v>0</v>
      </c>
      <c r="AH45" s="10">
        <v>0</v>
      </c>
      <c r="AI45" s="10">
        <v>0</v>
      </c>
      <c r="AJ45" s="10">
        <v>0</v>
      </c>
      <c r="AK45" s="10" t="s">
        <v>199</v>
      </c>
      <c r="AL45" s="10">
        <v>0</v>
      </c>
      <c r="AM45" s="23" t="s">
        <v>149</v>
      </c>
    </row>
    <row r="46" spans="1:39" ht="20.100000000000001" customHeight="1" x14ac:dyDescent="0.4">
      <c r="A46" s="11">
        <v>44</v>
      </c>
      <c r="B46" s="11" t="s">
        <v>139</v>
      </c>
      <c r="C46" s="21">
        <v>4</v>
      </c>
      <c r="D46" s="22">
        <v>10</v>
      </c>
      <c r="E46" s="8" t="s">
        <v>149</v>
      </c>
      <c r="F46" s="8" t="s">
        <v>137</v>
      </c>
      <c r="G46" s="10">
        <v>80</v>
      </c>
      <c r="H46" s="8" t="s">
        <v>10</v>
      </c>
      <c r="I46" s="8" t="s">
        <v>160</v>
      </c>
      <c r="J46" s="8" t="s">
        <v>21</v>
      </c>
      <c r="K46" s="10">
        <v>1</v>
      </c>
      <c r="L46" s="8" t="s">
        <v>11</v>
      </c>
      <c r="M46" s="10">
        <v>0</v>
      </c>
      <c r="N46" s="10">
        <v>4</v>
      </c>
      <c r="O46" s="3" t="s">
        <v>168</v>
      </c>
      <c r="P46" s="8" t="s">
        <v>151</v>
      </c>
      <c r="Q46" s="9">
        <v>39387</v>
      </c>
      <c r="R46" s="8">
        <v>1</v>
      </c>
      <c r="S46" s="10">
        <v>1</v>
      </c>
      <c r="T46" s="13">
        <v>32.43333333333333</v>
      </c>
      <c r="U46" s="10">
        <v>1</v>
      </c>
      <c r="V46" s="8" t="s">
        <v>93</v>
      </c>
      <c r="W46" s="8" t="s">
        <v>157</v>
      </c>
      <c r="X46" s="8">
        <v>490</v>
      </c>
      <c r="Y46" s="8">
        <v>470</v>
      </c>
      <c r="Z46" s="8">
        <v>1.3</v>
      </c>
      <c r="AA46" s="8" t="s">
        <v>140</v>
      </c>
      <c r="AB46" s="8" t="s">
        <v>157</v>
      </c>
      <c r="AC46" s="8" t="s">
        <v>157</v>
      </c>
      <c r="AD46" s="10">
        <v>1</v>
      </c>
      <c r="AE46" s="10">
        <v>1</v>
      </c>
      <c r="AF46" s="10">
        <v>0</v>
      </c>
      <c r="AG46" s="10">
        <v>0</v>
      </c>
      <c r="AH46" s="10">
        <v>1</v>
      </c>
      <c r="AI46" s="10">
        <v>0</v>
      </c>
      <c r="AJ46" s="10">
        <v>0</v>
      </c>
      <c r="AK46" s="10" t="s">
        <v>199</v>
      </c>
      <c r="AL46" s="10">
        <v>0</v>
      </c>
      <c r="AM46" s="23" t="s">
        <v>149</v>
      </c>
    </row>
    <row r="47" spans="1:39" ht="20.100000000000001" customHeight="1" x14ac:dyDescent="0.4">
      <c r="A47" s="11">
        <v>45</v>
      </c>
      <c r="B47" s="11" t="s">
        <v>139</v>
      </c>
      <c r="C47" s="21">
        <v>4</v>
      </c>
      <c r="D47" s="22">
        <v>10</v>
      </c>
      <c r="E47" s="8" t="s">
        <v>149</v>
      </c>
      <c r="F47" s="8" t="s">
        <v>137</v>
      </c>
      <c r="G47" s="10">
        <v>67</v>
      </c>
      <c r="H47" s="8" t="s">
        <v>10</v>
      </c>
      <c r="I47" s="8" t="s">
        <v>160</v>
      </c>
      <c r="J47" s="8" t="s">
        <v>21</v>
      </c>
      <c r="K47" s="10">
        <v>1</v>
      </c>
      <c r="L47" s="8" t="s">
        <v>11</v>
      </c>
      <c r="M47" s="10">
        <v>0</v>
      </c>
      <c r="N47" s="10">
        <v>3</v>
      </c>
      <c r="O47" s="3" t="s">
        <v>168</v>
      </c>
      <c r="P47" s="5" t="s">
        <v>46</v>
      </c>
      <c r="Q47" s="9">
        <v>40238</v>
      </c>
      <c r="R47" s="8">
        <v>1</v>
      </c>
      <c r="S47" s="10">
        <v>1</v>
      </c>
      <c r="T47" s="13">
        <v>5.0999999999999996</v>
      </c>
      <c r="U47" s="10">
        <v>1</v>
      </c>
      <c r="V47" s="8" t="s">
        <v>93</v>
      </c>
      <c r="W47" s="8" t="s">
        <v>157</v>
      </c>
      <c r="X47" s="8">
        <v>533</v>
      </c>
      <c r="Y47" s="8">
        <v>108</v>
      </c>
      <c r="Z47" s="8">
        <v>1.6</v>
      </c>
      <c r="AA47" s="8" t="s">
        <v>140</v>
      </c>
      <c r="AB47" s="8" t="s">
        <v>157</v>
      </c>
      <c r="AC47" s="8" t="s">
        <v>157</v>
      </c>
      <c r="AD47" s="10">
        <v>1</v>
      </c>
      <c r="AE47" s="10">
        <v>1</v>
      </c>
      <c r="AF47" s="10">
        <v>0</v>
      </c>
      <c r="AG47" s="10">
        <v>0</v>
      </c>
      <c r="AH47" s="10">
        <v>1</v>
      </c>
      <c r="AI47" s="10">
        <v>0</v>
      </c>
      <c r="AJ47" s="10">
        <v>0</v>
      </c>
      <c r="AK47" s="10" t="s">
        <v>199</v>
      </c>
      <c r="AL47" s="10">
        <v>1</v>
      </c>
      <c r="AM47" s="23" t="s">
        <v>149</v>
      </c>
    </row>
    <row r="48" spans="1:39" ht="20.100000000000001" customHeight="1" x14ac:dyDescent="0.4">
      <c r="A48" s="11">
        <v>46</v>
      </c>
      <c r="B48" s="11" t="s">
        <v>139</v>
      </c>
      <c r="C48" s="21">
        <v>4</v>
      </c>
      <c r="D48" s="22">
        <v>10</v>
      </c>
      <c r="E48" s="8" t="s">
        <v>149</v>
      </c>
      <c r="F48" s="8" t="s">
        <v>136</v>
      </c>
      <c r="G48" s="10">
        <v>76</v>
      </c>
      <c r="H48" s="8" t="s">
        <v>10</v>
      </c>
      <c r="I48" s="8" t="s">
        <v>160</v>
      </c>
      <c r="J48" s="8" t="s">
        <v>21</v>
      </c>
      <c r="K48" s="10">
        <v>1</v>
      </c>
      <c r="L48" s="8" t="s">
        <v>6</v>
      </c>
      <c r="M48" s="10">
        <v>1</v>
      </c>
      <c r="N48" s="10">
        <v>4</v>
      </c>
      <c r="O48" s="3" t="s">
        <v>151</v>
      </c>
      <c r="P48" s="5" t="s">
        <v>46</v>
      </c>
      <c r="Q48" s="9">
        <v>38961</v>
      </c>
      <c r="R48" s="8">
        <v>3</v>
      </c>
      <c r="S48" s="10">
        <v>1</v>
      </c>
      <c r="T48" s="13">
        <v>36.533333333333331</v>
      </c>
      <c r="U48" s="10">
        <v>1</v>
      </c>
      <c r="V48" s="8" t="s">
        <v>93</v>
      </c>
      <c r="W48" s="8" t="s">
        <v>157</v>
      </c>
      <c r="X48" s="8">
        <v>560</v>
      </c>
      <c r="Y48" s="8">
        <v>720</v>
      </c>
      <c r="Z48" s="8">
        <v>2.2000000000000002</v>
      </c>
      <c r="AA48" s="14" t="s">
        <v>142</v>
      </c>
      <c r="AB48" s="8" t="s">
        <v>157</v>
      </c>
      <c r="AC48" s="8" t="s">
        <v>157</v>
      </c>
      <c r="AD48" s="10">
        <v>1</v>
      </c>
      <c r="AE48" s="10">
        <v>1</v>
      </c>
      <c r="AF48" s="10">
        <v>1</v>
      </c>
      <c r="AG48" s="10">
        <v>0</v>
      </c>
      <c r="AH48" s="10">
        <v>1</v>
      </c>
      <c r="AI48" s="10">
        <v>0</v>
      </c>
      <c r="AJ48" s="10">
        <v>0</v>
      </c>
      <c r="AK48" s="10" t="s">
        <v>199</v>
      </c>
      <c r="AL48" s="10">
        <v>0</v>
      </c>
      <c r="AM48" s="23" t="s">
        <v>149</v>
      </c>
    </row>
    <row r="49" spans="1:39" ht="20.100000000000001" customHeight="1" x14ac:dyDescent="0.4">
      <c r="A49" s="11">
        <v>47</v>
      </c>
      <c r="B49" s="11" t="s">
        <v>139</v>
      </c>
      <c r="C49" s="21">
        <v>4</v>
      </c>
      <c r="D49" s="22">
        <v>20</v>
      </c>
      <c r="E49" s="8" t="s">
        <v>149</v>
      </c>
      <c r="F49" s="8" t="s">
        <v>137</v>
      </c>
      <c r="G49" s="10">
        <v>47</v>
      </c>
      <c r="H49" s="8" t="s">
        <v>80</v>
      </c>
      <c r="I49" s="8" t="s">
        <v>160</v>
      </c>
      <c r="J49" s="8" t="s">
        <v>21</v>
      </c>
      <c r="K49" s="10">
        <v>1</v>
      </c>
      <c r="L49" s="8" t="s">
        <v>6</v>
      </c>
      <c r="M49" s="10">
        <v>1</v>
      </c>
      <c r="N49" s="10">
        <v>3</v>
      </c>
      <c r="O49" s="3" t="s">
        <v>191</v>
      </c>
      <c r="P49" s="8" t="s">
        <v>151</v>
      </c>
      <c r="Q49" s="9">
        <v>38777</v>
      </c>
      <c r="R49" s="8">
        <v>10</v>
      </c>
      <c r="S49" s="10">
        <v>1</v>
      </c>
      <c r="T49" s="13">
        <v>54.833333333333336</v>
      </c>
      <c r="U49" s="10">
        <v>1</v>
      </c>
      <c r="V49" s="8" t="s">
        <v>93</v>
      </c>
      <c r="W49" s="8" t="s">
        <v>157</v>
      </c>
      <c r="X49" s="8">
        <v>1205</v>
      </c>
      <c r="Y49" s="8">
        <v>800</v>
      </c>
      <c r="Z49" s="8">
        <v>2.59</v>
      </c>
      <c r="AA49" s="8" t="s">
        <v>140</v>
      </c>
      <c r="AB49" s="8" t="s">
        <v>157</v>
      </c>
      <c r="AC49" s="8" t="s">
        <v>157</v>
      </c>
      <c r="AD49" s="10">
        <v>1</v>
      </c>
      <c r="AE49" s="10">
        <v>0</v>
      </c>
      <c r="AF49" s="10">
        <v>1</v>
      </c>
      <c r="AG49" s="10">
        <v>0</v>
      </c>
      <c r="AH49" s="10">
        <v>1</v>
      </c>
      <c r="AI49" s="10">
        <v>0</v>
      </c>
      <c r="AJ49" s="10">
        <v>0</v>
      </c>
      <c r="AK49" s="10" t="s">
        <v>199</v>
      </c>
      <c r="AL49" s="10">
        <v>0</v>
      </c>
      <c r="AM49" s="23" t="s">
        <v>149</v>
      </c>
    </row>
    <row r="50" spans="1:39" ht="20.100000000000001" customHeight="1" x14ac:dyDescent="0.4">
      <c r="A50" s="11">
        <v>48</v>
      </c>
      <c r="B50" s="11" t="s">
        <v>139</v>
      </c>
      <c r="C50" s="21">
        <v>4</v>
      </c>
      <c r="D50" s="22">
        <v>20</v>
      </c>
      <c r="E50" s="8" t="s">
        <v>149</v>
      </c>
      <c r="F50" s="8" t="s">
        <v>137</v>
      </c>
      <c r="G50" s="10">
        <v>77</v>
      </c>
      <c r="H50" s="8" t="s">
        <v>138</v>
      </c>
      <c r="I50" s="8" t="s">
        <v>160</v>
      </c>
      <c r="J50" s="8" t="s">
        <v>21</v>
      </c>
      <c r="K50" s="10">
        <v>1</v>
      </c>
      <c r="L50" s="8" t="s">
        <v>6</v>
      </c>
      <c r="M50" s="10">
        <v>1</v>
      </c>
      <c r="N50" s="10">
        <v>1</v>
      </c>
      <c r="O50" s="3" t="s">
        <v>191</v>
      </c>
      <c r="P50" s="8" t="s">
        <v>151</v>
      </c>
      <c r="Q50" s="9">
        <v>39173</v>
      </c>
      <c r="R50" s="8">
        <v>2</v>
      </c>
      <c r="S50" s="10">
        <v>1</v>
      </c>
      <c r="T50" s="13">
        <v>15.233333333333333</v>
      </c>
      <c r="U50" s="10">
        <v>1</v>
      </c>
      <c r="V50" s="8" t="s">
        <v>93</v>
      </c>
      <c r="W50" s="8" t="s">
        <v>157</v>
      </c>
      <c r="X50" s="8">
        <v>760</v>
      </c>
      <c r="Y50" s="8">
        <v>550</v>
      </c>
      <c r="Z50" s="8">
        <v>8</v>
      </c>
      <c r="AA50" s="8" t="s">
        <v>140</v>
      </c>
      <c r="AB50" s="8" t="s">
        <v>157</v>
      </c>
      <c r="AC50" s="8" t="s">
        <v>157</v>
      </c>
      <c r="AD50" s="10">
        <v>1</v>
      </c>
      <c r="AE50" s="10">
        <v>0</v>
      </c>
      <c r="AF50" s="10">
        <v>1</v>
      </c>
      <c r="AG50" s="10">
        <v>0</v>
      </c>
      <c r="AH50" s="10">
        <v>1</v>
      </c>
      <c r="AI50" s="10">
        <v>0</v>
      </c>
      <c r="AJ50" s="10">
        <v>0</v>
      </c>
      <c r="AK50" s="10" t="s">
        <v>199</v>
      </c>
      <c r="AL50" s="10">
        <v>0</v>
      </c>
      <c r="AM50" s="23" t="s">
        <v>149</v>
      </c>
    </row>
    <row r="51" spans="1:39" ht="20.100000000000001" customHeight="1" x14ac:dyDescent="0.4">
      <c r="A51" s="11">
        <v>49</v>
      </c>
      <c r="B51" s="11" t="s">
        <v>139</v>
      </c>
      <c r="C51" s="21">
        <v>4</v>
      </c>
      <c r="D51" s="22">
        <v>10</v>
      </c>
      <c r="E51" s="8" t="s">
        <v>149</v>
      </c>
      <c r="F51" s="8" t="s">
        <v>136</v>
      </c>
      <c r="G51" s="10">
        <v>79</v>
      </c>
      <c r="H51" s="8" t="s">
        <v>19</v>
      </c>
      <c r="I51" s="8" t="s">
        <v>159</v>
      </c>
      <c r="J51" s="8" t="s">
        <v>21</v>
      </c>
      <c r="K51" s="10">
        <v>1</v>
      </c>
      <c r="L51" s="8" t="s">
        <v>6</v>
      </c>
      <c r="M51" s="10">
        <v>1</v>
      </c>
      <c r="N51" s="10">
        <v>4</v>
      </c>
      <c r="O51" s="3" t="s">
        <v>151</v>
      </c>
      <c r="P51" s="8" t="s">
        <v>151</v>
      </c>
      <c r="Q51" s="9">
        <v>38169</v>
      </c>
      <c r="R51" s="8">
        <v>2</v>
      </c>
      <c r="S51" s="10">
        <v>1</v>
      </c>
      <c r="T51" s="13">
        <v>42.633333333333333</v>
      </c>
      <c r="U51" s="10">
        <v>1</v>
      </c>
      <c r="V51" s="8" t="s">
        <v>93</v>
      </c>
      <c r="W51" s="8" t="s">
        <v>157</v>
      </c>
      <c r="X51" s="8">
        <v>850</v>
      </c>
      <c r="Y51" s="8">
        <v>980</v>
      </c>
      <c r="Z51" s="8">
        <v>2.9</v>
      </c>
      <c r="AA51" s="8" t="s">
        <v>140</v>
      </c>
      <c r="AB51" s="8" t="s">
        <v>157</v>
      </c>
      <c r="AC51" s="8" t="s">
        <v>157</v>
      </c>
      <c r="AD51" s="10">
        <v>1</v>
      </c>
      <c r="AE51" s="10">
        <v>1</v>
      </c>
      <c r="AF51" s="10">
        <v>1</v>
      </c>
      <c r="AG51" s="10">
        <v>0</v>
      </c>
      <c r="AH51" s="10">
        <v>1</v>
      </c>
      <c r="AI51" s="10">
        <v>0</v>
      </c>
      <c r="AJ51" s="10">
        <v>0</v>
      </c>
      <c r="AK51" s="10" t="s">
        <v>199</v>
      </c>
      <c r="AL51" s="10">
        <v>0</v>
      </c>
      <c r="AM51" s="23" t="s">
        <v>149</v>
      </c>
    </row>
    <row r="52" spans="1:39" ht="20.100000000000001" customHeight="1" x14ac:dyDescent="0.4">
      <c r="A52" s="11">
        <v>50</v>
      </c>
      <c r="B52" s="11" t="s">
        <v>139</v>
      </c>
      <c r="C52" s="21">
        <v>3</v>
      </c>
      <c r="D52" s="22">
        <v>40</v>
      </c>
      <c r="E52" s="8" t="s">
        <v>149</v>
      </c>
      <c r="F52" s="8" t="s">
        <v>137</v>
      </c>
      <c r="G52" s="10">
        <v>70</v>
      </c>
      <c r="H52" s="8" t="s">
        <v>19</v>
      </c>
      <c r="I52" s="8" t="s">
        <v>159</v>
      </c>
      <c r="J52" s="8" t="s">
        <v>21</v>
      </c>
      <c r="K52" s="10">
        <v>1</v>
      </c>
      <c r="L52" s="8" t="s">
        <v>6</v>
      </c>
      <c r="M52" s="10">
        <v>1</v>
      </c>
      <c r="N52" s="10">
        <v>3</v>
      </c>
      <c r="O52" s="3" t="s">
        <v>191</v>
      </c>
      <c r="P52" s="8" t="s">
        <v>151</v>
      </c>
      <c r="Q52" s="9">
        <v>39448</v>
      </c>
      <c r="R52" s="8">
        <v>7</v>
      </c>
      <c r="S52" s="10">
        <v>1</v>
      </c>
      <c r="T52" s="13">
        <v>21.3</v>
      </c>
      <c r="U52" s="10">
        <v>1</v>
      </c>
      <c r="V52" s="8" t="s">
        <v>92</v>
      </c>
      <c r="W52" s="8" t="s">
        <v>157</v>
      </c>
      <c r="X52" s="8">
        <v>460</v>
      </c>
      <c r="Y52" s="8">
        <v>556</v>
      </c>
      <c r="Z52" s="8">
        <v>3.7</v>
      </c>
      <c r="AA52" s="8" t="s">
        <v>140</v>
      </c>
      <c r="AB52" s="8" t="s">
        <v>157</v>
      </c>
      <c r="AC52" s="8" t="s">
        <v>157</v>
      </c>
      <c r="AD52" s="10">
        <v>1</v>
      </c>
      <c r="AE52" s="10">
        <v>0</v>
      </c>
      <c r="AF52" s="10">
        <v>0</v>
      </c>
      <c r="AG52" s="10">
        <v>1</v>
      </c>
      <c r="AH52" s="10">
        <v>1</v>
      </c>
      <c r="AI52" s="10">
        <v>0</v>
      </c>
      <c r="AJ52" s="10">
        <v>0</v>
      </c>
      <c r="AK52" s="10" t="s">
        <v>199</v>
      </c>
      <c r="AL52" s="10">
        <v>0</v>
      </c>
      <c r="AM52" s="23" t="s">
        <v>149</v>
      </c>
    </row>
    <row r="53" spans="1:39" ht="20.100000000000001" customHeight="1" x14ac:dyDescent="0.4">
      <c r="A53" s="11">
        <v>51</v>
      </c>
      <c r="B53" s="11" t="s">
        <v>139</v>
      </c>
      <c r="C53" s="21">
        <v>4</v>
      </c>
      <c r="D53" s="22">
        <v>20</v>
      </c>
      <c r="E53" s="8" t="s">
        <v>149</v>
      </c>
      <c r="F53" s="8" t="s">
        <v>137</v>
      </c>
      <c r="G53" s="10">
        <v>75</v>
      </c>
      <c r="H53" s="8" t="s">
        <v>10</v>
      </c>
      <c r="I53" s="8" t="s">
        <v>159</v>
      </c>
      <c r="J53" s="8" t="s">
        <v>21</v>
      </c>
      <c r="K53" s="10">
        <v>1</v>
      </c>
      <c r="L53" s="8" t="s">
        <v>6</v>
      </c>
      <c r="M53" s="10">
        <v>1</v>
      </c>
      <c r="N53" s="10">
        <v>1</v>
      </c>
      <c r="O53" s="3" t="s">
        <v>191</v>
      </c>
      <c r="P53" s="5" t="s">
        <v>46</v>
      </c>
      <c r="Q53" s="9">
        <v>40909</v>
      </c>
      <c r="R53" s="8">
        <v>3</v>
      </c>
      <c r="S53" s="10">
        <v>1</v>
      </c>
      <c r="T53" s="13">
        <v>7.1</v>
      </c>
      <c r="U53" s="10">
        <v>1</v>
      </c>
      <c r="V53" s="8" t="s">
        <v>93</v>
      </c>
      <c r="W53" s="8" t="s">
        <v>157</v>
      </c>
      <c r="X53" s="8">
        <v>460</v>
      </c>
      <c r="Y53" s="8">
        <v>213</v>
      </c>
      <c r="Z53" s="8">
        <v>8.6999999999999993</v>
      </c>
      <c r="AA53" s="8" t="s">
        <v>140</v>
      </c>
      <c r="AB53" s="8" t="s">
        <v>157</v>
      </c>
      <c r="AC53" s="8" t="s">
        <v>157</v>
      </c>
      <c r="AD53" s="10">
        <v>1</v>
      </c>
      <c r="AE53" s="10">
        <v>0</v>
      </c>
      <c r="AF53" s="10">
        <v>1</v>
      </c>
      <c r="AG53" s="10">
        <v>1</v>
      </c>
      <c r="AH53" s="10">
        <v>1</v>
      </c>
      <c r="AI53" s="10">
        <v>0</v>
      </c>
      <c r="AJ53" s="10">
        <v>0</v>
      </c>
      <c r="AK53" s="10" t="s">
        <v>199</v>
      </c>
      <c r="AL53" s="10">
        <v>0</v>
      </c>
      <c r="AM53" s="23" t="s">
        <v>149</v>
      </c>
    </row>
    <row r="54" spans="1:39" ht="20.100000000000001" customHeight="1" x14ac:dyDescent="0.4">
      <c r="A54" s="11">
        <v>52</v>
      </c>
      <c r="B54" s="11" t="s">
        <v>139</v>
      </c>
      <c r="C54" s="21">
        <v>4</v>
      </c>
      <c r="D54" s="22">
        <v>20</v>
      </c>
      <c r="E54" s="8" t="s">
        <v>149</v>
      </c>
      <c r="F54" s="8" t="s">
        <v>136</v>
      </c>
      <c r="G54" s="10">
        <v>81</v>
      </c>
      <c r="H54" s="8" t="s">
        <v>10</v>
      </c>
      <c r="I54" s="8" t="s">
        <v>159</v>
      </c>
      <c r="J54" s="8" t="s">
        <v>29</v>
      </c>
      <c r="K54" s="10">
        <v>1</v>
      </c>
      <c r="L54" s="8" t="s">
        <v>6</v>
      </c>
      <c r="M54" s="10">
        <v>1</v>
      </c>
      <c r="N54" s="10">
        <v>3</v>
      </c>
      <c r="O54" s="3" t="s">
        <v>151</v>
      </c>
      <c r="P54" s="8" t="s">
        <v>151</v>
      </c>
      <c r="Q54" s="9">
        <v>40148</v>
      </c>
      <c r="R54" s="8">
        <v>3</v>
      </c>
      <c r="S54" s="10">
        <v>1</v>
      </c>
      <c r="T54" s="13">
        <v>13.2</v>
      </c>
      <c r="U54" s="10">
        <v>1</v>
      </c>
      <c r="V54" s="8" t="s">
        <v>93</v>
      </c>
      <c r="W54" s="8" t="s">
        <v>157</v>
      </c>
      <c r="X54" s="8">
        <v>251</v>
      </c>
      <c r="Y54" s="8">
        <v>74</v>
      </c>
      <c r="Z54" s="8">
        <v>5.5</v>
      </c>
      <c r="AA54" s="14" t="s">
        <v>142</v>
      </c>
      <c r="AB54" s="8" t="s">
        <v>157</v>
      </c>
      <c r="AC54" s="8" t="s">
        <v>157</v>
      </c>
      <c r="AD54" s="10">
        <v>1</v>
      </c>
      <c r="AE54" s="10">
        <v>1</v>
      </c>
      <c r="AF54" s="10">
        <v>1</v>
      </c>
      <c r="AG54" s="10">
        <v>1</v>
      </c>
      <c r="AH54" s="10">
        <v>1</v>
      </c>
      <c r="AI54" s="10">
        <v>1</v>
      </c>
      <c r="AJ54" s="10">
        <v>0</v>
      </c>
      <c r="AK54" s="10" t="s">
        <v>199</v>
      </c>
      <c r="AL54" s="10">
        <v>1</v>
      </c>
      <c r="AM54" s="23" t="s">
        <v>149</v>
      </c>
    </row>
    <row r="55" spans="1:39" ht="20.100000000000001" customHeight="1" x14ac:dyDescent="0.4">
      <c r="A55" s="11">
        <v>53</v>
      </c>
      <c r="B55" s="11" t="s">
        <v>139</v>
      </c>
      <c r="C55" s="21">
        <v>4</v>
      </c>
      <c r="D55" s="22">
        <v>20</v>
      </c>
      <c r="E55" s="8" t="s">
        <v>149</v>
      </c>
      <c r="F55" s="8" t="s">
        <v>137</v>
      </c>
      <c r="G55" s="10">
        <v>71</v>
      </c>
      <c r="H55" s="8" t="s">
        <v>10</v>
      </c>
      <c r="I55" s="8" t="s">
        <v>159</v>
      </c>
      <c r="J55" s="8" t="s">
        <v>29</v>
      </c>
      <c r="K55" s="10">
        <v>1</v>
      </c>
      <c r="L55" s="8" t="s">
        <v>11</v>
      </c>
      <c r="M55" s="10">
        <v>0</v>
      </c>
      <c r="N55" s="10">
        <v>2</v>
      </c>
      <c r="O55" s="3" t="s">
        <v>191</v>
      </c>
      <c r="P55" s="8" t="s">
        <v>151</v>
      </c>
      <c r="Q55" s="9">
        <v>40299</v>
      </c>
      <c r="R55" s="8">
        <v>17</v>
      </c>
      <c r="S55" s="10">
        <v>1</v>
      </c>
      <c r="T55" s="13">
        <v>20.333333333333332</v>
      </c>
      <c r="U55" s="10">
        <v>1</v>
      </c>
      <c r="V55" s="8" t="s">
        <v>92</v>
      </c>
      <c r="W55" s="8" t="s">
        <v>157</v>
      </c>
      <c r="X55" s="8">
        <v>1250</v>
      </c>
      <c r="Y55" s="8">
        <v>700</v>
      </c>
      <c r="Z55" s="8">
        <v>4</v>
      </c>
      <c r="AA55" s="8" t="s">
        <v>140</v>
      </c>
      <c r="AB55" s="8" t="s">
        <v>157</v>
      </c>
      <c r="AC55" s="8" t="s">
        <v>157</v>
      </c>
      <c r="AD55" s="10">
        <v>1</v>
      </c>
      <c r="AE55" s="10">
        <v>0</v>
      </c>
      <c r="AF55" s="10">
        <v>1</v>
      </c>
      <c r="AG55" s="10">
        <v>1</v>
      </c>
      <c r="AH55" s="10">
        <v>1</v>
      </c>
      <c r="AI55" s="10">
        <v>0</v>
      </c>
      <c r="AJ55" s="10">
        <v>0</v>
      </c>
      <c r="AK55" s="10" t="s">
        <v>199</v>
      </c>
      <c r="AL55" s="10">
        <v>0</v>
      </c>
      <c r="AM55" s="23" t="s">
        <v>149</v>
      </c>
    </row>
    <row r="56" spans="1:39" ht="20.100000000000001" customHeight="1" x14ac:dyDescent="0.4">
      <c r="A56" s="11">
        <v>54</v>
      </c>
      <c r="B56" s="11" t="s">
        <v>139</v>
      </c>
      <c r="C56" s="21">
        <v>4</v>
      </c>
      <c r="D56" s="22">
        <v>20</v>
      </c>
      <c r="E56" s="8" t="s">
        <v>149</v>
      </c>
      <c r="F56" s="8" t="s">
        <v>137</v>
      </c>
      <c r="G56" s="10">
        <v>78</v>
      </c>
      <c r="H56" s="8" t="s">
        <v>19</v>
      </c>
      <c r="I56" s="8" t="s">
        <v>160</v>
      </c>
      <c r="J56" s="8" t="s">
        <v>29</v>
      </c>
      <c r="K56" s="10">
        <v>1</v>
      </c>
      <c r="L56" s="8" t="s">
        <v>6</v>
      </c>
      <c r="M56" s="10">
        <v>1</v>
      </c>
      <c r="N56" s="10">
        <v>1</v>
      </c>
      <c r="O56" s="3" t="s">
        <v>151</v>
      </c>
      <c r="P56" s="5" t="s">
        <v>46</v>
      </c>
      <c r="Q56" s="9">
        <v>40299</v>
      </c>
      <c r="R56" s="8">
        <v>2</v>
      </c>
      <c r="S56" s="10">
        <v>1</v>
      </c>
      <c r="T56" s="13">
        <v>7.1333333333333337</v>
      </c>
      <c r="U56" s="10">
        <v>1</v>
      </c>
      <c r="V56" s="8" t="s">
        <v>93</v>
      </c>
      <c r="W56" s="8" t="s">
        <v>157</v>
      </c>
      <c r="X56" s="8">
        <v>4499</v>
      </c>
      <c r="Y56" s="8">
        <v>1856</v>
      </c>
      <c r="Z56" s="8">
        <v>5.5</v>
      </c>
      <c r="AA56" s="8" t="s">
        <v>140</v>
      </c>
      <c r="AB56" s="8" t="s">
        <v>157</v>
      </c>
      <c r="AC56" s="8" t="s">
        <v>157</v>
      </c>
      <c r="AD56" s="10">
        <v>1</v>
      </c>
      <c r="AE56" s="10">
        <v>1</v>
      </c>
      <c r="AF56" s="10">
        <v>1</v>
      </c>
      <c r="AG56" s="10">
        <v>1</v>
      </c>
      <c r="AH56" s="10">
        <v>1</v>
      </c>
      <c r="AI56" s="10">
        <v>0</v>
      </c>
      <c r="AJ56" s="10">
        <v>0</v>
      </c>
      <c r="AK56" s="10" t="s">
        <v>199</v>
      </c>
      <c r="AL56" s="10">
        <v>1</v>
      </c>
      <c r="AM56" s="23" t="s">
        <v>149</v>
      </c>
    </row>
    <row r="57" spans="1:39" ht="20.100000000000001" customHeight="1" x14ac:dyDescent="0.4">
      <c r="A57" s="11">
        <v>55</v>
      </c>
      <c r="B57" s="11" t="s">
        <v>139</v>
      </c>
      <c r="C57" s="21">
        <v>4</v>
      </c>
      <c r="D57" s="22">
        <v>20</v>
      </c>
      <c r="E57" s="8" t="s">
        <v>149</v>
      </c>
      <c r="F57" s="8" t="s">
        <v>137</v>
      </c>
      <c r="G57" s="10">
        <v>75</v>
      </c>
      <c r="H57" s="8" t="s">
        <v>138</v>
      </c>
      <c r="I57" s="8" t="s">
        <v>160</v>
      </c>
      <c r="J57" s="8" t="s">
        <v>95</v>
      </c>
      <c r="K57" s="10">
        <v>1</v>
      </c>
      <c r="L57" s="8" t="s">
        <v>96</v>
      </c>
      <c r="M57" s="10">
        <v>1</v>
      </c>
      <c r="N57" s="10">
        <v>1</v>
      </c>
      <c r="O57" s="3" t="s">
        <v>151</v>
      </c>
      <c r="P57" s="8" t="s">
        <v>151</v>
      </c>
      <c r="Q57" s="9">
        <v>39022</v>
      </c>
      <c r="R57" s="8">
        <v>13.17</v>
      </c>
      <c r="S57" s="10">
        <v>1</v>
      </c>
      <c r="T57" s="13">
        <v>13.166666666666666</v>
      </c>
      <c r="U57" s="10">
        <v>1</v>
      </c>
      <c r="V57" s="8" t="s">
        <v>152</v>
      </c>
      <c r="W57" s="8" t="s">
        <v>157</v>
      </c>
      <c r="X57" s="8">
        <v>190.7</v>
      </c>
      <c r="Y57" s="8">
        <v>76</v>
      </c>
      <c r="Z57" s="8">
        <v>2.7</v>
      </c>
      <c r="AA57" s="8" t="s">
        <v>140</v>
      </c>
      <c r="AB57" s="8" t="s">
        <v>157</v>
      </c>
      <c r="AC57" s="8" t="s">
        <v>157</v>
      </c>
      <c r="AD57" s="10">
        <v>1</v>
      </c>
      <c r="AE57" s="10">
        <v>1</v>
      </c>
      <c r="AF57" s="10">
        <v>1</v>
      </c>
      <c r="AG57" s="10">
        <v>0</v>
      </c>
      <c r="AH57" s="10">
        <v>0</v>
      </c>
      <c r="AI57" s="10">
        <v>0</v>
      </c>
      <c r="AJ57" s="10">
        <v>0</v>
      </c>
      <c r="AK57" s="10" t="s">
        <v>199</v>
      </c>
      <c r="AL57" s="10">
        <v>0</v>
      </c>
      <c r="AM57" s="23" t="s">
        <v>149</v>
      </c>
    </row>
    <row r="58" spans="1:39" ht="20.100000000000001" customHeight="1" x14ac:dyDescent="0.4">
      <c r="A58" s="11">
        <v>56</v>
      </c>
      <c r="B58" s="11" t="s">
        <v>139</v>
      </c>
      <c r="C58" s="21">
        <v>4</v>
      </c>
      <c r="D58" s="22">
        <v>10</v>
      </c>
      <c r="E58" s="8" t="s">
        <v>149</v>
      </c>
      <c r="F58" s="8" t="s">
        <v>136</v>
      </c>
      <c r="G58" s="10">
        <v>81</v>
      </c>
      <c r="H58" s="8" t="s">
        <v>138</v>
      </c>
      <c r="I58" s="8" t="s">
        <v>160</v>
      </c>
      <c r="J58" s="8" t="s">
        <v>97</v>
      </c>
      <c r="K58" s="10">
        <v>0</v>
      </c>
      <c r="L58" s="8" t="s">
        <v>98</v>
      </c>
      <c r="M58" s="10">
        <v>0</v>
      </c>
      <c r="N58" s="10">
        <v>1</v>
      </c>
      <c r="O58" s="3" t="s">
        <v>191</v>
      </c>
      <c r="P58" s="8" t="s">
        <v>151</v>
      </c>
      <c r="Q58" s="9">
        <v>40330</v>
      </c>
      <c r="R58" s="8">
        <v>4.33</v>
      </c>
      <c r="S58" s="10">
        <v>0</v>
      </c>
      <c r="T58" s="13">
        <v>4.33</v>
      </c>
      <c r="U58" s="10">
        <v>0</v>
      </c>
      <c r="V58" s="8" t="s">
        <v>167</v>
      </c>
      <c r="W58" s="8" t="s">
        <v>157</v>
      </c>
      <c r="X58" s="8">
        <v>2729</v>
      </c>
      <c r="Y58" s="8">
        <v>760</v>
      </c>
      <c r="Z58" s="8" t="s">
        <v>130</v>
      </c>
      <c r="AA58" s="8" t="s">
        <v>140</v>
      </c>
      <c r="AB58" s="8" t="s">
        <v>157</v>
      </c>
      <c r="AC58" s="8" t="s">
        <v>157</v>
      </c>
      <c r="AD58" s="10">
        <v>1</v>
      </c>
      <c r="AE58" s="10">
        <v>0</v>
      </c>
      <c r="AF58" s="10">
        <v>1</v>
      </c>
      <c r="AG58" s="10">
        <v>0</v>
      </c>
      <c r="AH58" s="10">
        <v>0</v>
      </c>
      <c r="AI58" s="10">
        <v>0</v>
      </c>
      <c r="AJ58" s="10">
        <v>0</v>
      </c>
      <c r="AK58" s="10" t="s">
        <v>199</v>
      </c>
      <c r="AL58" s="10">
        <v>0</v>
      </c>
      <c r="AM58" s="23" t="s">
        <v>149</v>
      </c>
    </row>
    <row r="59" spans="1:39" ht="20.100000000000001" customHeight="1" x14ac:dyDescent="0.4">
      <c r="A59" s="11">
        <v>57</v>
      </c>
      <c r="B59" s="11" t="s">
        <v>139</v>
      </c>
      <c r="C59" s="21">
        <v>3</v>
      </c>
      <c r="D59" s="22">
        <v>40</v>
      </c>
      <c r="E59" s="8" t="s">
        <v>149</v>
      </c>
      <c r="F59" s="8" t="s">
        <v>136</v>
      </c>
      <c r="G59" s="6">
        <v>70</v>
      </c>
      <c r="H59" s="8" t="s">
        <v>138</v>
      </c>
      <c r="I59" s="5" t="s">
        <v>14</v>
      </c>
      <c r="J59" s="5" t="s">
        <v>48</v>
      </c>
      <c r="K59" s="10">
        <v>0</v>
      </c>
      <c r="L59" s="5" t="s">
        <v>11</v>
      </c>
      <c r="M59" s="10">
        <v>0</v>
      </c>
      <c r="N59" s="6">
        <v>1</v>
      </c>
      <c r="O59" s="3" t="s">
        <v>151</v>
      </c>
      <c r="P59" s="5" t="s">
        <v>6</v>
      </c>
      <c r="Q59" s="2">
        <v>39658</v>
      </c>
      <c r="R59" s="7">
        <v>109.66666666666667</v>
      </c>
      <c r="S59" s="6">
        <v>1</v>
      </c>
      <c r="T59" s="7">
        <v>111.4</v>
      </c>
      <c r="U59" s="6">
        <v>1</v>
      </c>
      <c r="V59" s="5" t="s">
        <v>25</v>
      </c>
      <c r="W59" s="8" t="s">
        <v>157</v>
      </c>
      <c r="X59" s="5">
        <v>222</v>
      </c>
      <c r="Y59" s="5">
        <v>122</v>
      </c>
      <c r="Z59" s="5">
        <v>1.08</v>
      </c>
      <c r="AA59" s="8" t="s">
        <v>140</v>
      </c>
      <c r="AB59" s="8" t="s">
        <v>157</v>
      </c>
      <c r="AC59" s="8" t="s">
        <v>157</v>
      </c>
      <c r="AD59" s="10">
        <v>1</v>
      </c>
      <c r="AE59" s="10">
        <v>1</v>
      </c>
      <c r="AF59" s="5">
        <v>1</v>
      </c>
      <c r="AG59" s="5">
        <v>0</v>
      </c>
      <c r="AH59" s="5">
        <v>0</v>
      </c>
      <c r="AI59" s="5">
        <v>0</v>
      </c>
      <c r="AJ59" s="5">
        <v>0</v>
      </c>
      <c r="AK59" s="5">
        <v>1</v>
      </c>
      <c r="AL59" s="5">
        <v>1</v>
      </c>
      <c r="AM59" s="23">
        <f t="shared" si="0"/>
        <v>5</v>
      </c>
    </row>
    <row r="60" spans="1:39" ht="20.100000000000001" customHeight="1" x14ac:dyDescent="0.4">
      <c r="A60" s="11">
        <v>58</v>
      </c>
      <c r="B60" s="11" t="s">
        <v>139</v>
      </c>
      <c r="C60" s="21">
        <v>3</v>
      </c>
      <c r="D60" s="22">
        <v>40</v>
      </c>
      <c r="E60" s="5" t="s">
        <v>89</v>
      </c>
      <c r="F60" s="8" t="s">
        <v>137</v>
      </c>
      <c r="G60" s="6">
        <v>71</v>
      </c>
      <c r="H60" s="5" t="s">
        <v>19</v>
      </c>
      <c r="I60" s="8" t="s">
        <v>159</v>
      </c>
      <c r="J60" s="5" t="s">
        <v>209</v>
      </c>
      <c r="K60" s="10">
        <v>1</v>
      </c>
      <c r="L60" s="8" t="s">
        <v>96</v>
      </c>
      <c r="M60" s="10">
        <v>1</v>
      </c>
      <c r="N60" s="6">
        <v>2</v>
      </c>
      <c r="O60" s="3" t="s">
        <v>151</v>
      </c>
      <c r="P60" s="5" t="s">
        <v>39</v>
      </c>
      <c r="Q60" s="2">
        <v>41351</v>
      </c>
      <c r="R60" s="7">
        <v>70.5</v>
      </c>
      <c r="S60" s="6">
        <v>1</v>
      </c>
      <c r="T60" s="7">
        <v>71.833333333333329</v>
      </c>
      <c r="U60" s="6">
        <v>1</v>
      </c>
      <c r="V60" s="5" t="s">
        <v>15</v>
      </c>
      <c r="W60" s="8" t="s">
        <v>157</v>
      </c>
      <c r="X60" s="5">
        <v>198</v>
      </c>
      <c r="Y60" s="5" t="s">
        <v>99</v>
      </c>
      <c r="Z60" s="5">
        <v>9.1999999999999993</v>
      </c>
      <c r="AA60" s="8" t="s">
        <v>140</v>
      </c>
      <c r="AB60" s="8" t="s">
        <v>157</v>
      </c>
      <c r="AC60" s="8" t="s">
        <v>157</v>
      </c>
      <c r="AD60" s="10">
        <v>0</v>
      </c>
      <c r="AE60" s="10">
        <v>1</v>
      </c>
      <c r="AF60" s="16">
        <v>0</v>
      </c>
      <c r="AG60" s="5">
        <v>0</v>
      </c>
      <c r="AH60" s="5">
        <v>1</v>
      </c>
      <c r="AI60" s="5">
        <v>0</v>
      </c>
      <c r="AJ60" s="5">
        <v>0</v>
      </c>
      <c r="AK60" s="5">
        <v>1</v>
      </c>
      <c r="AL60" s="5">
        <v>0</v>
      </c>
      <c r="AM60" s="23">
        <f t="shared" si="0"/>
        <v>3</v>
      </c>
    </row>
    <row r="61" spans="1:39" ht="20.100000000000001" customHeight="1" x14ac:dyDescent="0.4">
      <c r="A61" s="11">
        <v>59</v>
      </c>
      <c r="B61" s="11" t="s">
        <v>139</v>
      </c>
      <c r="C61" s="21">
        <v>3</v>
      </c>
      <c r="D61" s="22">
        <v>40</v>
      </c>
      <c r="E61" s="5" t="s">
        <v>89</v>
      </c>
      <c r="F61" s="8" t="s">
        <v>137</v>
      </c>
      <c r="G61" s="6">
        <v>62</v>
      </c>
      <c r="H61" s="5" t="s">
        <v>80</v>
      </c>
      <c r="I61" s="5" t="s">
        <v>14</v>
      </c>
      <c r="J61" s="26" t="s">
        <v>210</v>
      </c>
      <c r="K61" s="10">
        <v>1</v>
      </c>
      <c r="L61" s="8" t="s">
        <v>96</v>
      </c>
      <c r="M61" s="10">
        <v>1</v>
      </c>
      <c r="N61" s="6">
        <v>2</v>
      </c>
      <c r="O61" s="3" t="s">
        <v>151</v>
      </c>
      <c r="P61" s="5" t="s">
        <v>39</v>
      </c>
      <c r="Q61" s="2">
        <v>42562</v>
      </c>
      <c r="R61" s="7">
        <v>21.966666666666665</v>
      </c>
      <c r="S61" s="6">
        <v>1</v>
      </c>
      <c r="T61" s="7">
        <v>22.37</v>
      </c>
      <c r="U61" s="6">
        <v>1</v>
      </c>
      <c r="V61" s="5" t="s">
        <v>15</v>
      </c>
      <c r="W61" s="8" t="s">
        <v>157</v>
      </c>
      <c r="X61" s="5">
        <v>98</v>
      </c>
      <c r="Y61" s="5">
        <v>31</v>
      </c>
      <c r="Z61" s="5">
        <v>3.98</v>
      </c>
      <c r="AA61" s="8" t="s">
        <v>140</v>
      </c>
      <c r="AB61" s="8" t="s">
        <v>157</v>
      </c>
      <c r="AC61" s="8" t="s">
        <v>157</v>
      </c>
      <c r="AD61" s="10">
        <v>0</v>
      </c>
      <c r="AE61" s="10">
        <v>1</v>
      </c>
      <c r="AF61" s="16">
        <v>0</v>
      </c>
      <c r="AG61" s="5">
        <v>0</v>
      </c>
      <c r="AH61" s="5">
        <v>0</v>
      </c>
      <c r="AI61" s="5">
        <v>0</v>
      </c>
      <c r="AJ61" s="5">
        <v>0</v>
      </c>
      <c r="AK61" s="5">
        <v>1</v>
      </c>
      <c r="AL61" s="5">
        <v>0</v>
      </c>
      <c r="AM61" s="23">
        <f t="shared" si="0"/>
        <v>2</v>
      </c>
    </row>
    <row r="62" spans="1:39" ht="20.100000000000001" customHeight="1" x14ac:dyDescent="0.4">
      <c r="A62" s="11">
        <v>60</v>
      </c>
      <c r="B62" s="11" t="s">
        <v>139</v>
      </c>
      <c r="C62" s="21">
        <v>4</v>
      </c>
      <c r="D62" s="22">
        <v>10</v>
      </c>
      <c r="E62" s="5" t="s">
        <v>90</v>
      </c>
      <c r="F62" s="8" t="s">
        <v>137</v>
      </c>
      <c r="G62" s="6">
        <v>71</v>
      </c>
      <c r="H62" s="5" t="s">
        <v>10</v>
      </c>
      <c r="I62" s="5" t="s">
        <v>14</v>
      </c>
      <c r="J62" s="5" t="s">
        <v>29</v>
      </c>
      <c r="K62" s="10">
        <v>1</v>
      </c>
      <c r="L62" s="8" t="s">
        <v>96</v>
      </c>
      <c r="M62" s="10">
        <v>1</v>
      </c>
      <c r="N62" s="6">
        <v>2</v>
      </c>
      <c r="O62" s="3" t="s">
        <v>168</v>
      </c>
      <c r="P62" s="5" t="s">
        <v>46</v>
      </c>
      <c r="Q62" s="2">
        <v>41638</v>
      </c>
      <c r="R62" s="7">
        <v>45.7</v>
      </c>
      <c r="S62" s="6">
        <v>1</v>
      </c>
      <c r="T62" s="7">
        <v>45.7</v>
      </c>
      <c r="U62" s="6">
        <v>1</v>
      </c>
      <c r="V62" s="5" t="s">
        <v>93</v>
      </c>
      <c r="W62" s="8" t="s">
        <v>157</v>
      </c>
      <c r="X62" s="5">
        <v>204</v>
      </c>
      <c r="Y62" s="5" t="s">
        <v>132</v>
      </c>
      <c r="Z62" s="5">
        <v>20.21</v>
      </c>
      <c r="AA62" s="8" t="s">
        <v>140</v>
      </c>
      <c r="AB62" s="8" t="s">
        <v>157</v>
      </c>
      <c r="AC62" s="8" t="s">
        <v>157</v>
      </c>
      <c r="AD62" s="10">
        <v>1</v>
      </c>
      <c r="AE62" s="10">
        <v>1</v>
      </c>
      <c r="AF62" s="16">
        <v>0</v>
      </c>
      <c r="AG62" s="5">
        <v>1</v>
      </c>
      <c r="AH62" s="5">
        <v>0</v>
      </c>
      <c r="AI62" s="5">
        <v>1</v>
      </c>
      <c r="AJ62" s="5">
        <v>0</v>
      </c>
      <c r="AK62" s="5">
        <v>1</v>
      </c>
      <c r="AL62" s="5">
        <v>0</v>
      </c>
      <c r="AM62" s="23">
        <f t="shared" si="0"/>
        <v>5</v>
      </c>
    </row>
    <row r="63" spans="1:39" ht="20.100000000000001" customHeight="1" x14ac:dyDescent="0.4">
      <c r="A63" s="11">
        <v>61</v>
      </c>
      <c r="B63" s="11" t="s">
        <v>139</v>
      </c>
      <c r="C63" s="21">
        <v>4</v>
      </c>
      <c r="D63" s="22">
        <v>10</v>
      </c>
      <c r="E63" s="5" t="s">
        <v>88</v>
      </c>
      <c r="F63" s="8" t="s">
        <v>137</v>
      </c>
      <c r="G63" s="6">
        <v>60</v>
      </c>
      <c r="H63" s="5" t="s">
        <v>2</v>
      </c>
      <c r="I63" s="8" t="s">
        <v>159</v>
      </c>
      <c r="J63" s="5" t="s">
        <v>29</v>
      </c>
      <c r="K63" s="10">
        <v>1</v>
      </c>
      <c r="L63" s="8" t="s">
        <v>96</v>
      </c>
      <c r="M63" s="10">
        <v>1</v>
      </c>
      <c r="N63" s="6">
        <v>2</v>
      </c>
      <c r="O63" s="3" t="s">
        <v>168</v>
      </c>
      <c r="P63" s="5" t="s">
        <v>11</v>
      </c>
      <c r="Q63" s="2">
        <v>42026</v>
      </c>
      <c r="R63" s="7">
        <v>29.7</v>
      </c>
      <c r="S63" s="6">
        <v>1</v>
      </c>
      <c r="T63" s="7">
        <v>29.7</v>
      </c>
      <c r="U63" s="6">
        <v>1</v>
      </c>
      <c r="V63" s="5" t="s">
        <v>4</v>
      </c>
      <c r="W63" s="8" t="s">
        <v>157</v>
      </c>
      <c r="X63" s="5" t="s">
        <v>132</v>
      </c>
      <c r="Y63" s="5" t="s">
        <v>132</v>
      </c>
      <c r="Z63" s="8" t="s">
        <v>130</v>
      </c>
      <c r="AA63" s="8" t="s">
        <v>140</v>
      </c>
      <c r="AB63" s="8" t="s">
        <v>157</v>
      </c>
      <c r="AC63" s="8" t="s">
        <v>157</v>
      </c>
      <c r="AD63" s="10">
        <v>0</v>
      </c>
      <c r="AE63" s="10">
        <v>1</v>
      </c>
      <c r="AF63" s="16">
        <v>0</v>
      </c>
      <c r="AG63" s="5">
        <v>0</v>
      </c>
      <c r="AH63" s="5">
        <v>0</v>
      </c>
      <c r="AI63" s="5">
        <v>0</v>
      </c>
      <c r="AJ63" s="5">
        <v>0</v>
      </c>
      <c r="AK63" s="5">
        <v>1</v>
      </c>
      <c r="AL63" s="5">
        <v>0</v>
      </c>
      <c r="AM63" s="23">
        <f t="shared" si="0"/>
        <v>2</v>
      </c>
    </row>
    <row r="64" spans="1:39" ht="20.100000000000001" customHeight="1" x14ac:dyDescent="0.4">
      <c r="A64" s="11">
        <v>62</v>
      </c>
      <c r="B64" s="11" t="s">
        <v>139</v>
      </c>
      <c r="C64" s="21">
        <v>3</v>
      </c>
      <c r="D64" s="22">
        <v>40</v>
      </c>
      <c r="E64" s="5" t="s">
        <v>88</v>
      </c>
      <c r="F64" s="8" t="s">
        <v>136</v>
      </c>
      <c r="G64" s="6">
        <v>77</v>
      </c>
      <c r="H64" s="5" t="s">
        <v>80</v>
      </c>
      <c r="I64" s="5" t="s">
        <v>14</v>
      </c>
      <c r="J64" s="8" t="s">
        <v>95</v>
      </c>
      <c r="K64" s="10">
        <v>1</v>
      </c>
      <c r="L64" s="8" t="s">
        <v>96</v>
      </c>
      <c r="M64" s="10">
        <v>1</v>
      </c>
      <c r="N64" s="6">
        <v>1</v>
      </c>
      <c r="O64" s="3" t="s">
        <v>151</v>
      </c>
      <c r="P64" s="5" t="s">
        <v>11</v>
      </c>
      <c r="Q64" s="2">
        <v>41760</v>
      </c>
      <c r="R64" s="7">
        <v>17.266666666666666</v>
      </c>
      <c r="S64" s="6">
        <v>1</v>
      </c>
      <c r="T64" s="7">
        <v>32.733333333333334</v>
      </c>
      <c r="U64" s="6">
        <v>1</v>
      </c>
      <c r="V64" s="5" t="s">
        <v>100</v>
      </c>
      <c r="W64" s="8" t="s">
        <v>157</v>
      </c>
      <c r="X64" s="5">
        <v>68.5</v>
      </c>
      <c r="Y64" s="5">
        <v>24.2</v>
      </c>
      <c r="Z64" s="5">
        <v>1.84</v>
      </c>
      <c r="AA64" s="8" t="s">
        <v>140</v>
      </c>
      <c r="AB64" s="8" t="s">
        <v>157</v>
      </c>
      <c r="AC64" s="8" t="s">
        <v>157</v>
      </c>
      <c r="AD64" s="10">
        <v>0</v>
      </c>
      <c r="AE64" s="10">
        <v>1</v>
      </c>
      <c r="AF64" s="16">
        <v>0</v>
      </c>
      <c r="AG64" s="5">
        <v>0</v>
      </c>
      <c r="AH64" s="5">
        <v>1</v>
      </c>
      <c r="AI64" s="5">
        <v>1</v>
      </c>
      <c r="AJ64" s="5">
        <v>0</v>
      </c>
      <c r="AK64" s="5">
        <v>1</v>
      </c>
      <c r="AL64" s="5">
        <v>0</v>
      </c>
      <c r="AM64" s="23">
        <f t="shared" si="0"/>
        <v>4</v>
      </c>
    </row>
    <row r="65" spans="1:39" ht="20.100000000000001" customHeight="1" x14ac:dyDescent="0.4">
      <c r="A65" s="11">
        <v>63</v>
      </c>
      <c r="B65" s="11" t="s">
        <v>139</v>
      </c>
      <c r="C65" s="21">
        <v>3</v>
      </c>
      <c r="D65" s="22">
        <v>40</v>
      </c>
      <c r="E65" s="5" t="s">
        <v>88</v>
      </c>
      <c r="F65" s="8" t="s">
        <v>136</v>
      </c>
      <c r="G65" s="6">
        <v>63</v>
      </c>
      <c r="H65" s="5" t="s">
        <v>10</v>
      </c>
      <c r="I65" s="5" t="s">
        <v>14</v>
      </c>
      <c r="J65" s="5" t="s">
        <v>29</v>
      </c>
      <c r="K65" s="10">
        <v>1</v>
      </c>
      <c r="L65" s="8" t="s">
        <v>96</v>
      </c>
      <c r="M65" s="10">
        <v>1</v>
      </c>
      <c r="N65" s="6">
        <v>4</v>
      </c>
      <c r="O65" s="3" t="s">
        <v>151</v>
      </c>
      <c r="P65" s="5" t="s">
        <v>39</v>
      </c>
      <c r="Q65" s="2">
        <v>41122</v>
      </c>
      <c r="R65" s="7">
        <v>35.466666666666669</v>
      </c>
      <c r="S65" s="6">
        <v>1</v>
      </c>
      <c r="T65" s="7">
        <v>52.8</v>
      </c>
      <c r="U65" s="6">
        <v>1</v>
      </c>
      <c r="V65" s="5" t="s">
        <v>15</v>
      </c>
      <c r="W65" s="8" t="s">
        <v>157</v>
      </c>
      <c r="X65" s="5" t="s">
        <v>131</v>
      </c>
      <c r="Y65" s="5" t="s">
        <v>132</v>
      </c>
      <c r="Z65" s="8" t="s">
        <v>130</v>
      </c>
      <c r="AA65" s="8" t="s">
        <v>140</v>
      </c>
      <c r="AB65" s="8" t="s">
        <v>157</v>
      </c>
      <c r="AC65" s="8" t="s">
        <v>157</v>
      </c>
      <c r="AD65" s="10">
        <v>0</v>
      </c>
      <c r="AE65" s="10">
        <v>1</v>
      </c>
      <c r="AF65" s="16">
        <v>0</v>
      </c>
      <c r="AG65" s="5">
        <v>1</v>
      </c>
      <c r="AH65" s="5">
        <v>0</v>
      </c>
      <c r="AI65" s="5">
        <v>1</v>
      </c>
      <c r="AJ65" s="5">
        <v>0</v>
      </c>
      <c r="AK65" s="5">
        <v>1</v>
      </c>
      <c r="AL65" s="5">
        <v>0</v>
      </c>
      <c r="AM65" s="23">
        <f t="shared" si="0"/>
        <v>4</v>
      </c>
    </row>
    <row r="66" spans="1:39" ht="20.100000000000001" customHeight="1" x14ac:dyDescent="0.4">
      <c r="A66" s="11">
        <v>64</v>
      </c>
      <c r="B66" s="11" t="s">
        <v>139</v>
      </c>
      <c r="C66" s="21">
        <v>3</v>
      </c>
      <c r="D66" s="22">
        <v>40</v>
      </c>
      <c r="E66" s="5" t="s">
        <v>88</v>
      </c>
      <c r="F66" s="8" t="s">
        <v>136</v>
      </c>
      <c r="G66" s="6">
        <v>87</v>
      </c>
      <c r="H66" s="5" t="s">
        <v>19</v>
      </c>
      <c r="I66" s="8" t="s">
        <v>159</v>
      </c>
      <c r="J66" s="8" t="s">
        <v>95</v>
      </c>
      <c r="K66" s="10">
        <v>1</v>
      </c>
      <c r="L66" s="8" t="s">
        <v>96</v>
      </c>
      <c r="M66" s="10">
        <v>1</v>
      </c>
      <c r="N66" s="6">
        <v>2</v>
      </c>
      <c r="O66" s="3" t="s">
        <v>151</v>
      </c>
      <c r="P66" s="5" t="s">
        <v>11</v>
      </c>
      <c r="Q66" s="2">
        <v>41244</v>
      </c>
      <c r="R66" s="7">
        <v>33.466666666666669</v>
      </c>
      <c r="S66" s="6">
        <v>1</v>
      </c>
      <c r="T66" s="7">
        <v>42.266666666666666</v>
      </c>
      <c r="U66" s="6">
        <v>1</v>
      </c>
      <c r="V66" s="5" t="s">
        <v>93</v>
      </c>
      <c r="W66" s="8" t="s">
        <v>157</v>
      </c>
      <c r="X66" s="5" t="s">
        <v>132</v>
      </c>
      <c r="Y66" s="5" t="s">
        <v>132</v>
      </c>
      <c r="Z66" s="8" t="s">
        <v>130</v>
      </c>
      <c r="AA66" s="8" t="s">
        <v>140</v>
      </c>
      <c r="AB66" s="8" t="s">
        <v>157</v>
      </c>
      <c r="AC66" s="8" t="s">
        <v>157</v>
      </c>
      <c r="AD66" s="10">
        <v>0</v>
      </c>
      <c r="AE66" s="10">
        <v>1</v>
      </c>
      <c r="AF66" s="16">
        <v>0</v>
      </c>
      <c r="AG66" s="5">
        <v>1</v>
      </c>
      <c r="AH66" s="5">
        <v>0</v>
      </c>
      <c r="AI66" s="5">
        <v>0</v>
      </c>
      <c r="AJ66" s="5">
        <v>0</v>
      </c>
      <c r="AK66" s="5">
        <v>1</v>
      </c>
      <c r="AL66" s="5">
        <v>0</v>
      </c>
      <c r="AM66" s="23">
        <f t="shared" si="0"/>
        <v>3</v>
      </c>
    </row>
    <row r="67" spans="1:39" ht="20.100000000000001" customHeight="1" x14ac:dyDescent="0.4">
      <c r="A67" s="11">
        <v>65</v>
      </c>
      <c r="B67" s="11" t="s">
        <v>139</v>
      </c>
      <c r="C67" s="21">
        <v>4</v>
      </c>
      <c r="D67" s="22">
        <v>10</v>
      </c>
      <c r="E67" s="5" t="s">
        <v>125</v>
      </c>
      <c r="F67" s="8" t="s">
        <v>136</v>
      </c>
      <c r="G67" s="6">
        <v>80</v>
      </c>
      <c r="H67" s="5" t="s">
        <v>10</v>
      </c>
      <c r="I67" s="8" t="s">
        <v>159</v>
      </c>
      <c r="J67" s="8" t="s">
        <v>95</v>
      </c>
      <c r="K67" s="10">
        <v>1</v>
      </c>
      <c r="L67" s="5" t="s">
        <v>11</v>
      </c>
      <c r="M67" s="10">
        <v>0</v>
      </c>
      <c r="N67" s="6">
        <v>1</v>
      </c>
      <c r="O67" s="3" t="s">
        <v>168</v>
      </c>
      <c r="P67" s="5" t="s">
        <v>11</v>
      </c>
      <c r="Q67" s="2">
        <v>41913</v>
      </c>
      <c r="R67" s="7">
        <v>8.4666666666666668</v>
      </c>
      <c r="S67" s="6">
        <v>1</v>
      </c>
      <c r="T67" s="7">
        <v>8.4666666666666668</v>
      </c>
      <c r="U67" s="6">
        <v>1</v>
      </c>
      <c r="V67" s="5" t="s">
        <v>93</v>
      </c>
      <c r="W67" s="8" t="s">
        <v>157</v>
      </c>
      <c r="X67" s="5" t="s">
        <v>132</v>
      </c>
      <c r="Y67" s="5">
        <v>109</v>
      </c>
      <c r="Z67" s="8" t="s">
        <v>130</v>
      </c>
      <c r="AA67" s="8" t="s">
        <v>140</v>
      </c>
      <c r="AB67" s="8" t="s">
        <v>157</v>
      </c>
      <c r="AC67" s="8" t="s">
        <v>157</v>
      </c>
      <c r="AD67" s="10">
        <v>0</v>
      </c>
      <c r="AE67" s="10">
        <v>1</v>
      </c>
      <c r="AF67" s="16">
        <v>0</v>
      </c>
      <c r="AG67" s="5">
        <v>1</v>
      </c>
      <c r="AH67" s="5">
        <v>0</v>
      </c>
      <c r="AI67" s="5">
        <v>0</v>
      </c>
      <c r="AJ67" s="5">
        <v>0</v>
      </c>
      <c r="AK67" s="5">
        <v>1</v>
      </c>
      <c r="AL67" s="5">
        <v>0</v>
      </c>
      <c r="AM67" s="23">
        <f t="shared" si="0"/>
        <v>3</v>
      </c>
    </row>
    <row r="68" spans="1:39" ht="20.100000000000001" customHeight="1" x14ac:dyDescent="0.4">
      <c r="A68" s="11">
        <v>66</v>
      </c>
      <c r="B68" s="11" t="s">
        <v>139</v>
      </c>
      <c r="C68" s="21">
        <v>3</v>
      </c>
      <c r="D68" s="22">
        <v>40</v>
      </c>
      <c r="E68" s="5" t="s">
        <v>88</v>
      </c>
      <c r="F68" s="8" t="s">
        <v>136</v>
      </c>
      <c r="G68" s="6">
        <v>67</v>
      </c>
      <c r="H68" s="5" t="s">
        <v>10</v>
      </c>
      <c r="I68" s="8" t="s">
        <v>159</v>
      </c>
      <c r="J68" s="8" t="s">
        <v>95</v>
      </c>
      <c r="K68" s="10">
        <v>1</v>
      </c>
      <c r="L68" s="8" t="s">
        <v>96</v>
      </c>
      <c r="M68" s="10">
        <v>1</v>
      </c>
      <c r="N68" s="6">
        <v>4</v>
      </c>
      <c r="O68" s="3" t="s">
        <v>151</v>
      </c>
      <c r="P68" s="5" t="s">
        <v>11</v>
      </c>
      <c r="Q68" s="2">
        <v>41387</v>
      </c>
      <c r="R68" s="7">
        <v>43.93333333333333</v>
      </c>
      <c r="S68" s="6">
        <v>1</v>
      </c>
      <c r="T68" s="7">
        <v>85.166666666666671</v>
      </c>
      <c r="U68" s="6">
        <v>1</v>
      </c>
      <c r="V68" s="5" t="s">
        <v>93</v>
      </c>
      <c r="W68" s="8" t="s">
        <v>157</v>
      </c>
      <c r="X68" s="5">
        <v>52.9</v>
      </c>
      <c r="Y68" s="5">
        <v>46</v>
      </c>
      <c r="Z68" s="8" t="s">
        <v>130</v>
      </c>
      <c r="AA68" s="8" t="s">
        <v>140</v>
      </c>
      <c r="AB68" s="8" t="s">
        <v>157</v>
      </c>
      <c r="AC68" s="8" t="s">
        <v>157</v>
      </c>
      <c r="AD68" s="10">
        <v>0</v>
      </c>
      <c r="AE68" s="10">
        <v>1</v>
      </c>
      <c r="AF68" s="16">
        <v>0</v>
      </c>
      <c r="AG68" s="5">
        <v>1</v>
      </c>
      <c r="AH68" s="5">
        <v>0</v>
      </c>
      <c r="AI68" s="5">
        <v>0</v>
      </c>
      <c r="AJ68" s="5">
        <v>0</v>
      </c>
      <c r="AK68" s="5">
        <v>1</v>
      </c>
      <c r="AL68" s="5">
        <v>0</v>
      </c>
      <c r="AM68" s="23">
        <f t="shared" ref="AM68:AM77" si="1">SUM(AD68:AL68)</f>
        <v>3</v>
      </c>
    </row>
    <row r="69" spans="1:39" ht="20.100000000000001" customHeight="1" x14ac:dyDescent="0.4">
      <c r="A69" s="11">
        <v>67</v>
      </c>
      <c r="B69" s="11" t="s">
        <v>139</v>
      </c>
      <c r="C69" s="21">
        <v>3</v>
      </c>
      <c r="D69" s="22">
        <v>40</v>
      </c>
      <c r="E69" s="5" t="s">
        <v>88</v>
      </c>
      <c r="F69" s="8" t="s">
        <v>136</v>
      </c>
      <c r="G69" s="6">
        <v>82</v>
      </c>
      <c r="H69" s="5" t="s">
        <v>10</v>
      </c>
      <c r="I69" s="8" t="s">
        <v>159</v>
      </c>
      <c r="J69" s="8" t="s">
        <v>95</v>
      </c>
      <c r="K69" s="10">
        <v>1</v>
      </c>
      <c r="L69" s="5" t="s">
        <v>11</v>
      </c>
      <c r="M69" s="10">
        <v>0</v>
      </c>
      <c r="N69" s="6">
        <v>4</v>
      </c>
      <c r="O69" s="3" t="s">
        <v>163</v>
      </c>
      <c r="P69" s="5" t="s">
        <v>6</v>
      </c>
      <c r="Q69" s="2">
        <v>41745</v>
      </c>
      <c r="R69" s="7">
        <v>100.5</v>
      </c>
      <c r="S69" s="6">
        <v>0</v>
      </c>
      <c r="T69" s="7">
        <v>100.5</v>
      </c>
      <c r="U69" s="6">
        <v>0</v>
      </c>
      <c r="V69" s="5" t="s">
        <v>25</v>
      </c>
      <c r="W69" s="8" t="s">
        <v>157</v>
      </c>
      <c r="X69" s="5">
        <v>18.8</v>
      </c>
      <c r="Y69" s="5">
        <v>1</v>
      </c>
      <c r="Z69" s="5">
        <v>3.07</v>
      </c>
      <c r="AA69" s="5" t="s">
        <v>153</v>
      </c>
      <c r="AB69" s="8" t="s">
        <v>157</v>
      </c>
      <c r="AC69" s="8" t="s">
        <v>157</v>
      </c>
      <c r="AD69" s="10">
        <v>1</v>
      </c>
      <c r="AE69" s="10">
        <v>0</v>
      </c>
      <c r="AF69" s="5">
        <v>1</v>
      </c>
      <c r="AG69" s="5">
        <v>0</v>
      </c>
      <c r="AH69" s="5">
        <v>1</v>
      </c>
      <c r="AI69" s="5">
        <v>0</v>
      </c>
      <c r="AJ69" s="5">
        <v>0</v>
      </c>
      <c r="AK69" s="5">
        <v>1</v>
      </c>
      <c r="AL69" s="5">
        <v>0</v>
      </c>
      <c r="AM69" s="23">
        <f t="shared" si="1"/>
        <v>4</v>
      </c>
    </row>
    <row r="70" spans="1:39" ht="20.100000000000001" customHeight="1" x14ac:dyDescent="0.4">
      <c r="A70" s="11">
        <v>68</v>
      </c>
      <c r="B70" s="11" t="s">
        <v>139</v>
      </c>
      <c r="C70" s="21">
        <v>3</v>
      </c>
      <c r="D70" s="22">
        <v>40</v>
      </c>
      <c r="E70" s="5" t="s">
        <v>88</v>
      </c>
      <c r="F70" s="8" t="s">
        <v>137</v>
      </c>
      <c r="G70" s="6">
        <v>85</v>
      </c>
      <c r="H70" s="8" t="s">
        <v>138</v>
      </c>
      <c r="I70" s="5" t="s">
        <v>14</v>
      </c>
      <c r="J70" s="8" t="s">
        <v>95</v>
      </c>
      <c r="K70" s="10">
        <v>1</v>
      </c>
      <c r="L70" s="8" t="s">
        <v>96</v>
      </c>
      <c r="M70" s="10">
        <v>1</v>
      </c>
      <c r="N70" s="6" t="s">
        <v>130</v>
      </c>
      <c r="O70" s="3" t="s">
        <v>163</v>
      </c>
      <c r="P70" s="5" t="s">
        <v>6</v>
      </c>
      <c r="Q70" s="2">
        <v>43313</v>
      </c>
      <c r="R70" s="7">
        <v>16.233333333333334</v>
      </c>
      <c r="S70" s="6">
        <v>1</v>
      </c>
      <c r="T70" s="7">
        <v>20.333333333333332</v>
      </c>
      <c r="U70" s="6">
        <v>1</v>
      </c>
      <c r="V70" s="5" t="s">
        <v>15</v>
      </c>
      <c r="W70" s="8" t="s">
        <v>157</v>
      </c>
      <c r="X70" s="5" t="s">
        <v>101</v>
      </c>
      <c r="Y70" s="5" t="s">
        <v>102</v>
      </c>
      <c r="Z70" s="5">
        <v>3.15</v>
      </c>
      <c r="AA70" s="14" t="s">
        <v>142</v>
      </c>
      <c r="AB70" s="8" t="s">
        <v>157</v>
      </c>
      <c r="AC70" s="8" t="s">
        <v>157</v>
      </c>
      <c r="AD70" s="10">
        <v>1</v>
      </c>
      <c r="AE70" s="10">
        <v>0</v>
      </c>
      <c r="AF70" s="5">
        <v>1</v>
      </c>
      <c r="AG70" s="5">
        <v>0</v>
      </c>
      <c r="AH70" s="5">
        <v>0</v>
      </c>
      <c r="AI70" s="5">
        <v>0</v>
      </c>
      <c r="AJ70" s="5">
        <v>0</v>
      </c>
      <c r="AK70" s="5">
        <v>1</v>
      </c>
      <c r="AL70" s="5">
        <v>0</v>
      </c>
      <c r="AM70" s="23">
        <f t="shared" si="1"/>
        <v>3</v>
      </c>
    </row>
    <row r="71" spans="1:39" ht="20.100000000000001" customHeight="1" x14ac:dyDescent="0.4">
      <c r="A71" s="11">
        <v>69</v>
      </c>
      <c r="B71" s="11" t="s">
        <v>139</v>
      </c>
      <c r="C71" s="21">
        <v>4</v>
      </c>
      <c r="D71" s="22">
        <v>20</v>
      </c>
      <c r="E71" s="5" t="s">
        <v>88</v>
      </c>
      <c r="F71" s="8" t="s">
        <v>136</v>
      </c>
      <c r="G71" s="6">
        <v>80</v>
      </c>
      <c r="H71" s="5" t="s">
        <v>19</v>
      </c>
      <c r="I71" s="8" t="s">
        <v>159</v>
      </c>
      <c r="J71" s="5" t="s">
        <v>29</v>
      </c>
      <c r="K71" s="10">
        <v>1</v>
      </c>
      <c r="L71" s="8" t="s">
        <v>96</v>
      </c>
      <c r="M71" s="10">
        <v>1</v>
      </c>
      <c r="N71" s="6">
        <v>1</v>
      </c>
      <c r="O71" s="3" t="s">
        <v>191</v>
      </c>
      <c r="P71" s="5" t="s">
        <v>46</v>
      </c>
      <c r="Q71" s="2">
        <v>43059</v>
      </c>
      <c r="R71" s="7">
        <v>14.6</v>
      </c>
      <c r="S71" s="6">
        <v>1</v>
      </c>
      <c r="T71" s="7">
        <v>20.3</v>
      </c>
      <c r="U71" s="6">
        <v>1</v>
      </c>
      <c r="V71" s="5" t="s">
        <v>16</v>
      </c>
      <c r="W71" s="8" t="s">
        <v>157</v>
      </c>
      <c r="X71" s="5" t="s">
        <v>103</v>
      </c>
      <c r="Y71" s="5" t="s">
        <v>132</v>
      </c>
      <c r="Z71" s="5">
        <v>7.58</v>
      </c>
      <c r="AA71" s="8" t="s">
        <v>153</v>
      </c>
      <c r="AB71" s="8" t="s">
        <v>157</v>
      </c>
      <c r="AC71" s="8" t="s">
        <v>157</v>
      </c>
      <c r="AD71" s="10">
        <v>1</v>
      </c>
      <c r="AE71" s="10">
        <v>0</v>
      </c>
      <c r="AF71" s="5">
        <v>1</v>
      </c>
      <c r="AG71" s="5">
        <v>1</v>
      </c>
      <c r="AH71" s="5">
        <v>1</v>
      </c>
      <c r="AI71" s="5">
        <v>0</v>
      </c>
      <c r="AJ71" s="5">
        <v>0</v>
      </c>
      <c r="AK71" s="5">
        <v>1</v>
      </c>
      <c r="AL71" s="5">
        <v>0</v>
      </c>
      <c r="AM71" s="23">
        <f t="shared" si="1"/>
        <v>5</v>
      </c>
    </row>
    <row r="72" spans="1:39" ht="20.100000000000001" customHeight="1" x14ac:dyDescent="0.4">
      <c r="A72" s="11">
        <v>70</v>
      </c>
      <c r="B72" s="11" t="s">
        <v>139</v>
      </c>
      <c r="C72" s="21">
        <v>4</v>
      </c>
      <c r="D72" s="22">
        <v>20</v>
      </c>
      <c r="E72" s="5" t="s">
        <v>88</v>
      </c>
      <c r="F72" s="8" t="s">
        <v>137</v>
      </c>
      <c r="G72" s="6">
        <v>81</v>
      </c>
      <c r="H72" s="5" t="s">
        <v>19</v>
      </c>
      <c r="I72" s="5" t="s">
        <v>14</v>
      </c>
      <c r="J72" s="8" t="s">
        <v>95</v>
      </c>
      <c r="K72" s="10">
        <v>1</v>
      </c>
      <c r="L72" s="5" t="s">
        <v>11</v>
      </c>
      <c r="M72" s="10">
        <v>0</v>
      </c>
      <c r="N72" s="6" t="s">
        <v>130</v>
      </c>
      <c r="O72" s="3" t="s">
        <v>163</v>
      </c>
      <c r="P72" s="5" t="s">
        <v>6</v>
      </c>
      <c r="Q72" s="2">
        <v>41945</v>
      </c>
      <c r="R72" s="7">
        <v>78.066666666666663</v>
      </c>
      <c r="S72" s="6">
        <v>1</v>
      </c>
      <c r="T72" s="7">
        <v>79.433333333333337</v>
      </c>
      <c r="U72" s="6">
        <v>1</v>
      </c>
      <c r="V72" s="5" t="s">
        <v>25</v>
      </c>
      <c r="W72" s="8" t="s">
        <v>157</v>
      </c>
      <c r="X72" s="5">
        <v>80.8</v>
      </c>
      <c r="Y72" s="5" t="s">
        <v>104</v>
      </c>
      <c r="Z72" s="5">
        <v>3.24</v>
      </c>
      <c r="AA72" s="14" t="s">
        <v>145</v>
      </c>
      <c r="AB72" s="8" t="s">
        <v>157</v>
      </c>
      <c r="AC72" s="8" t="s">
        <v>157</v>
      </c>
      <c r="AD72" s="10">
        <v>1</v>
      </c>
      <c r="AE72" s="10">
        <v>0</v>
      </c>
      <c r="AF72" s="5">
        <v>1</v>
      </c>
      <c r="AG72" s="5">
        <v>1</v>
      </c>
      <c r="AH72" s="5">
        <v>1</v>
      </c>
      <c r="AI72" s="5">
        <v>1</v>
      </c>
      <c r="AJ72" s="5">
        <v>0</v>
      </c>
      <c r="AK72" s="5">
        <v>1</v>
      </c>
      <c r="AL72" s="5">
        <v>0</v>
      </c>
      <c r="AM72" s="23">
        <f t="shared" si="1"/>
        <v>6</v>
      </c>
    </row>
    <row r="73" spans="1:39" ht="20.100000000000001" customHeight="1" x14ac:dyDescent="0.4">
      <c r="A73" s="11">
        <v>71</v>
      </c>
      <c r="B73" s="11" t="s">
        <v>139</v>
      </c>
      <c r="C73" s="21">
        <v>3</v>
      </c>
      <c r="D73" s="22">
        <v>40</v>
      </c>
      <c r="E73" s="5" t="s">
        <v>88</v>
      </c>
      <c r="F73" s="8" t="s">
        <v>137</v>
      </c>
      <c r="G73" s="6">
        <v>72</v>
      </c>
      <c r="H73" s="5" t="s">
        <v>10</v>
      </c>
      <c r="I73" s="8" t="s">
        <v>159</v>
      </c>
      <c r="J73" s="5" t="s">
        <v>48</v>
      </c>
      <c r="K73" s="10">
        <v>0</v>
      </c>
      <c r="L73" s="5" t="s">
        <v>39</v>
      </c>
      <c r="M73" s="10">
        <v>0</v>
      </c>
      <c r="N73" s="6">
        <v>3</v>
      </c>
      <c r="O73" s="3" t="s">
        <v>151</v>
      </c>
      <c r="P73" s="5" t="s">
        <v>11</v>
      </c>
      <c r="Q73" s="2">
        <v>37196</v>
      </c>
      <c r="R73" s="7">
        <v>60.866666666666667</v>
      </c>
      <c r="S73" s="6">
        <v>1</v>
      </c>
      <c r="T73" s="7">
        <v>61.666666666666664</v>
      </c>
      <c r="U73" s="6">
        <v>1</v>
      </c>
      <c r="V73" s="5" t="s">
        <v>126</v>
      </c>
      <c r="W73" s="8" t="s">
        <v>157</v>
      </c>
      <c r="X73" s="5" t="s">
        <v>105</v>
      </c>
      <c r="Y73" s="5" t="s">
        <v>106</v>
      </c>
      <c r="Z73" s="5">
        <v>3.32</v>
      </c>
      <c r="AA73" s="5" t="s">
        <v>143</v>
      </c>
      <c r="AB73" s="8" t="s">
        <v>157</v>
      </c>
      <c r="AC73" s="8" t="s">
        <v>157</v>
      </c>
      <c r="AD73" s="10">
        <v>0</v>
      </c>
      <c r="AE73" s="10">
        <v>1</v>
      </c>
      <c r="AF73" s="16">
        <v>0</v>
      </c>
      <c r="AG73" s="5">
        <v>1</v>
      </c>
      <c r="AH73" s="5">
        <v>0</v>
      </c>
      <c r="AI73" s="5">
        <v>0</v>
      </c>
      <c r="AJ73" s="5">
        <v>0</v>
      </c>
      <c r="AK73" s="5">
        <v>1</v>
      </c>
      <c r="AL73" s="5">
        <v>0</v>
      </c>
      <c r="AM73" s="23">
        <f t="shared" si="1"/>
        <v>3</v>
      </c>
    </row>
    <row r="74" spans="1:39" ht="20.100000000000001" customHeight="1" x14ac:dyDescent="0.4">
      <c r="A74" s="11">
        <v>72</v>
      </c>
      <c r="B74" s="11" t="s">
        <v>139</v>
      </c>
      <c r="C74" s="21">
        <v>4</v>
      </c>
      <c r="D74" s="22">
        <v>20</v>
      </c>
      <c r="E74" s="5" t="s">
        <v>90</v>
      </c>
      <c r="F74" s="8" t="s">
        <v>136</v>
      </c>
      <c r="G74" s="6">
        <v>79</v>
      </c>
      <c r="H74" s="5" t="s">
        <v>10</v>
      </c>
      <c r="I74" s="8" t="s">
        <v>159</v>
      </c>
      <c r="J74" s="8" t="s">
        <v>95</v>
      </c>
      <c r="K74" s="10">
        <v>1</v>
      </c>
      <c r="L74" s="5" t="s">
        <v>11</v>
      </c>
      <c r="M74" s="10">
        <v>0</v>
      </c>
      <c r="N74" s="6">
        <v>1</v>
      </c>
      <c r="O74" s="3" t="s">
        <v>151</v>
      </c>
      <c r="P74" s="5" t="s">
        <v>151</v>
      </c>
      <c r="Q74" s="2">
        <v>41838</v>
      </c>
      <c r="R74" s="7">
        <v>8.5666666666666664</v>
      </c>
      <c r="S74" s="6">
        <v>1</v>
      </c>
      <c r="T74" s="7">
        <v>8.9</v>
      </c>
      <c r="U74" s="6">
        <v>1</v>
      </c>
      <c r="V74" s="5" t="s">
        <v>92</v>
      </c>
      <c r="W74" s="8" t="s">
        <v>157</v>
      </c>
      <c r="X74" s="5">
        <v>1070</v>
      </c>
      <c r="Y74" s="5">
        <v>363</v>
      </c>
      <c r="Z74" s="5">
        <v>2.27</v>
      </c>
      <c r="AA74" s="8" t="s">
        <v>153</v>
      </c>
      <c r="AB74" s="8" t="s">
        <v>157</v>
      </c>
      <c r="AC74" s="8" t="s">
        <v>157</v>
      </c>
      <c r="AD74" s="10">
        <v>1</v>
      </c>
      <c r="AE74" s="10">
        <v>1</v>
      </c>
      <c r="AF74" s="16">
        <v>0</v>
      </c>
      <c r="AG74" s="5">
        <v>1</v>
      </c>
      <c r="AH74" s="5">
        <v>0</v>
      </c>
      <c r="AI74" s="5">
        <v>0</v>
      </c>
      <c r="AJ74" s="5">
        <v>0</v>
      </c>
      <c r="AK74" s="5">
        <v>1</v>
      </c>
      <c r="AL74" s="5">
        <v>0</v>
      </c>
      <c r="AM74" s="23">
        <f t="shared" si="1"/>
        <v>4</v>
      </c>
    </row>
    <row r="75" spans="1:39" ht="20.100000000000001" customHeight="1" x14ac:dyDescent="0.4">
      <c r="A75" s="11">
        <v>73</v>
      </c>
      <c r="B75" s="11" t="s">
        <v>139</v>
      </c>
      <c r="C75" s="21">
        <v>4</v>
      </c>
      <c r="D75" s="22">
        <v>10</v>
      </c>
      <c r="E75" s="5" t="s">
        <v>87</v>
      </c>
      <c r="F75" s="8" t="s">
        <v>136</v>
      </c>
      <c r="G75" s="6">
        <v>66</v>
      </c>
      <c r="H75" s="5" t="s">
        <v>10</v>
      </c>
      <c r="I75" s="8" t="s">
        <v>159</v>
      </c>
      <c r="J75" s="8" t="s">
        <v>95</v>
      </c>
      <c r="K75" s="10">
        <v>1</v>
      </c>
      <c r="L75" s="8" t="s">
        <v>96</v>
      </c>
      <c r="M75" s="10">
        <v>1</v>
      </c>
      <c r="N75" s="6">
        <v>1</v>
      </c>
      <c r="O75" s="3" t="s">
        <v>151</v>
      </c>
      <c r="P75" s="5" t="s">
        <v>169</v>
      </c>
      <c r="Q75" s="2">
        <v>43435</v>
      </c>
      <c r="R75" s="7">
        <v>6.2333333333333334</v>
      </c>
      <c r="S75" s="6">
        <v>1</v>
      </c>
      <c r="T75" s="7">
        <v>6.2333333333333334</v>
      </c>
      <c r="U75" s="6">
        <v>1</v>
      </c>
      <c r="V75" s="5" t="s">
        <v>93</v>
      </c>
      <c r="W75" s="8" t="s">
        <v>157</v>
      </c>
      <c r="X75" s="5" t="s">
        <v>132</v>
      </c>
      <c r="Y75" s="5" t="s">
        <v>132</v>
      </c>
      <c r="Z75" s="8" t="s">
        <v>130</v>
      </c>
      <c r="AA75" s="8" t="s">
        <v>140</v>
      </c>
      <c r="AB75" s="8" t="s">
        <v>157</v>
      </c>
      <c r="AC75" s="8" t="s">
        <v>157</v>
      </c>
      <c r="AD75" s="10">
        <v>1</v>
      </c>
      <c r="AE75" s="10">
        <v>1</v>
      </c>
      <c r="AF75" s="16">
        <v>0</v>
      </c>
      <c r="AG75" s="5">
        <v>1</v>
      </c>
      <c r="AH75" s="5">
        <v>0</v>
      </c>
      <c r="AI75" s="5">
        <v>1</v>
      </c>
      <c r="AJ75" s="5">
        <v>0</v>
      </c>
      <c r="AK75" s="5">
        <v>1</v>
      </c>
      <c r="AL75" s="5">
        <v>0</v>
      </c>
      <c r="AM75" s="23">
        <f t="shared" si="1"/>
        <v>5</v>
      </c>
    </row>
    <row r="76" spans="1:39" ht="20.100000000000001" customHeight="1" x14ac:dyDescent="0.4">
      <c r="A76" s="11">
        <v>74</v>
      </c>
      <c r="B76" s="11" t="s">
        <v>139</v>
      </c>
      <c r="C76" s="21">
        <v>4</v>
      </c>
      <c r="D76" s="22">
        <v>20</v>
      </c>
      <c r="E76" s="5" t="s">
        <v>89</v>
      </c>
      <c r="F76" s="8" t="s">
        <v>136</v>
      </c>
      <c r="G76" s="6">
        <v>70</v>
      </c>
      <c r="H76" s="5" t="s">
        <v>10</v>
      </c>
      <c r="I76" s="5" t="s">
        <v>14</v>
      </c>
      <c r="J76" s="5" t="s">
        <v>6</v>
      </c>
      <c r="K76" s="10">
        <v>1</v>
      </c>
      <c r="L76" s="8" t="s">
        <v>96</v>
      </c>
      <c r="M76" s="10">
        <v>1</v>
      </c>
      <c r="N76" s="6">
        <v>3</v>
      </c>
      <c r="O76" s="3" t="s">
        <v>151</v>
      </c>
      <c r="P76" s="5" t="s">
        <v>46</v>
      </c>
      <c r="Q76" s="2">
        <v>41460</v>
      </c>
      <c r="R76" s="7">
        <v>99.333333333333329</v>
      </c>
      <c r="S76" s="6">
        <v>1</v>
      </c>
      <c r="T76" s="7">
        <v>100.23333333333333</v>
      </c>
      <c r="U76" s="6">
        <v>1</v>
      </c>
      <c r="V76" s="5" t="s">
        <v>15</v>
      </c>
      <c r="W76" s="8" t="s">
        <v>157</v>
      </c>
      <c r="X76" s="5" t="s">
        <v>107</v>
      </c>
      <c r="Y76" s="5" t="s">
        <v>108</v>
      </c>
      <c r="Z76" s="5">
        <v>2.8</v>
      </c>
      <c r="AA76" s="5" t="s">
        <v>143</v>
      </c>
      <c r="AB76" s="8" t="s">
        <v>157</v>
      </c>
      <c r="AC76" s="8" t="s">
        <v>157</v>
      </c>
      <c r="AD76" s="10">
        <v>1</v>
      </c>
      <c r="AE76" s="10">
        <v>1</v>
      </c>
      <c r="AF76" s="5">
        <v>1</v>
      </c>
      <c r="AG76" s="5">
        <v>0</v>
      </c>
      <c r="AH76" s="5">
        <v>1</v>
      </c>
      <c r="AI76" s="5">
        <v>1</v>
      </c>
      <c r="AJ76" s="5">
        <v>0</v>
      </c>
      <c r="AK76" s="5">
        <v>1</v>
      </c>
      <c r="AL76" s="5">
        <v>0</v>
      </c>
      <c r="AM76" s="23">
        <f t="shared" si="1"/>
        <v>6</v>
      </c>
    </row>
    <row r="77" spans="1:39" ht="20.100000000000001" customHeight="1" x14ac:dyDescent="0.4">
      <c r="A77" s="11">
        <v>75</v>
      </c>
      <c r="B77" s="11" t="s">
        <v>139</v>
      </c>
      <c r="C77" s="21">
        <v>4</v>
      </c>
      <c r="D77" s="22">
        <v>20</v>
      </c>
      <c r="E77" s="5" t="s">
        <v>89</v>
      </c>
      <c r="F77" s="8" t="s">
        <v>137</v>
      </c>
      <c r="G77" s="6">
        <v>68</v>
      </c>
      <c r="H77" s="5" t="s">
        <v>10</v>
      </c>
      <c r="I77" s="8" t="s">
        <v>159</v>
      </c>
      <c r="J77" s="5" t="s">
        <v>29</v>
      </c>
      <c r="K77" s="10">
        <v>1</v>
      </c>
      <c r="L77" s="8" t="s">
        <v>96</v>
      </c>
      <c r="M77" s="10">
        <v>1</v>
      </c>
      <c r="N77" s="10">
        <v>1</v>
      </c>
      <c r="O77" s="3" t="s">
        <v>151</v>
      </c>
      <c r="P77" s="5" t="s">
        <v>11</v>
      </c>
      <c r="Q77" s="2">
        <v>43592</v>
      </c>
      <c r="R77" s="7">
        <v>13.033333333333333</v>
      </c>
      <c r="S77" s="6">
        <v>1</v>
      </c>
      <c r="T77" s="7">
        <v>13.4</v>
      </c>
      <c r="U77" s="6">
        <v>1</v>
      </c>
      <c r="V77" s="5" t="s">
        <v>126</v>
      </c>
      <c r="W77" s="8" t="s">
        <v>157</v>
      </c>
      <c r="X77" s="5" t="s">
        <v>109</v>
      </c>
      <c r="Y77" s="5" t="s">
        <v>110</v>
      </c>
      <c r="Z77" s="5">
        <v>6.04</v>
      </c>
      <c r="AA77" s="14" t="s">
        <v>146</v>
      </c>
      <c r="AB77" s="8" t="s">
        <v>157</v>
      </c>
      <c r="AC77" s="8" t="s">
        <v>157</v>
      </c>
      <c r="AD77" s="10">
        <v>0</v>
      </c>
      <c r="AE77" s="10">
        <v>1</v>
      </c>
      <c r="AF77" s="16">
        <v>0</v>
      </c>
      <c r="AG77" s="5">
        <v>0</v>
      </c>
      <c r="AH77" s="5">
        <v>0</v>
      </c>
      <c r="AI77" s="5">
        <v>1</v>
      </c>
      <c r="AJ77" s="5">
        <v>0</v>
      </c>
      <c r="AK77" s="5">
        <v>1</v>
      </c>
      <c r="AL77" s="5">
        <v>1</v>
      </c>
      <c r="AM77" s="23">
        <f t="shared" si="1"/>
        <v>4</v>
      </c>
    </row>
    <row r="78" spans="1:39" ht="20.100000000000001" customHeight="1" x14ac:dyDescent="0.4">
      <c r="A78" s="11">
        <v>76</v>
      </c>
      <c r="B78" s="11" t="s">
        <v>139</v>
      </c>
      <c r="C78" s="21">
        <v>3</v>
      </c>
      <c r="D78" s="22">
        <v>40</v>
      </c>
      <c r="E78" s="5" t="s">
        <v>89</v>
      </c>
      <c r="F78" s="8" t="s">
        <v>136</v>
      </c>
      <c r="G78" s="6">
        <v>64</v>
      </c>
      <c r="H78" s="5" t="s">
        <v>19</v>
      </c>
      <c r="I78" s="8" t="s">
        <v>159</v>
      </c>
      <c r="J78" s="5" t="s">
        <v>29</v>
      </c>
      <c r="K78" s="10">
        <v>1</v>
      </c>
      <c r="L78" s="8" t="s">
        <v>96</v>
      </c>
      <c r="M78" s="10">
        <v>1</v>
      </c>
      <c r="N78" s="6" t="s">
        <v>130</v>
      </c>
      <c r="O78" s="3" t="s">
        <v>151</v>
      </c>
      <c r="P78" s="5" t="s">
        <v>130</v>
      </c>
      <c r="Q78" s="2">
        <v>42095</v>
      </c>
      <c r="R78" s="7">
        <v>27.4</v>
      </c>
      <c r="S78" s="6">
        <v>1</v>
      </c>
      <c r="T78" s="7">
        <v>27.4</v>
      </c>
      <c r="U78" s="6">
        <v>1</v>
      </c>
      <c r="V78" s="5" t="s">
        <v>92</v>
      </c>
      <c r="W78" s="8" t="s">
        <v>157</v>
      </c>
      <c r="X78" s="5" t="s">
        <v>132</v>
      </c>
      <c r="Y78" s="5" t="s">
        <v>132</v>
      </c>
      <c r="Z78" s="8" t="s">
        <v>130</v>
      </c>
      <c r="AA78" s="8" t="s">
        <v>140</v>
      </c>
      <c r="AB78" s="8" t="s">
        <v>157</v>
      </c>
      <c r="AC78" s="8" t="s">
        <v>157</v>
      </c>
      <c r="AD78" s="10" t="s">
        <v>199</v>
      </c>
      <c r="AE78" s="10">
        <v>1</v>
      </c>
      <c r="AF78" s="16">
        <v>0</v>
      </c>
      <c r="AG78" s="5">
        <v>0</v>
      </c>
      <c r="AH78" s="5">
        <v>0</v>
      </c>
      <c r="AI78" s="5">
        <v>0</v>
      </c>
      <c r="AJ78" s="5">
        <v>0</v>
      </c>
      <c r="AK78" s="5">
        <v>1</v>
      </c>
      <c r="AL78" s="5">
        <v>0</v>
      </c>
      <c r="AM78" s="23" t="s">
        <v>149</v>
      </c>
    </row>
    <row r="79" spans="1:39" ht="20.100000000000001" customHeight="1" x14ac:dyDescent="0.4">
      <c r="A79" s="11">
        <v>77</v>
      </c>
      <c r="B79" s="11" t="s">
        <v>139</v>
      </c>
      <c r="C79" s="21">
        <v>4</v>
      </c>
      <c r="D79" s="22">
        <v>20</v>
      </c>
      <c r="E79" s="5" t="s">
        <v>89</v>
      </c>
      <c r="F79" s="8" t="s">
        <v>137</v>
      </c>
      <c r="G79" s="6">
        <v>84</v>
      </c>
      <c r="H79" s="5" t="s">
        <v>19</v>
      </c>
      <c r="I79" s="8" t="s">
        <v>159</v>
      </c>
      <c r="J79" s="8" t="s">
        <v>95</v>
      </c>
      <c r="K79" s="10">
        <v>1</v>
      </c>
      <c r="L79" s="8" t="s">
        <v>96</v>
      </c>
      <c r="M79" s="10">
        <v>1</v>
      </c>
      <c r="N79" s="6" t="s">
        <v>130</v>
      </c>
      <c r="O79" s="3" t="s">
        <v>151</v>
      </c>
      <c r="P79" s="5" t="s">
        <v>130</v>
      </c>
      <c r="Q79" s="2">
        <v>41944</v>
      </c>
      <c r="R79" s="7">
        <v>25.366666666666667</v>
      </c>
      <c r="S79" s="6">
        <v>1</v>
      </c>
      <c r="T79" s="7">
        <v>25.366666666666667</v>
      </c>
      <c r="U79" s="6">
        <v>1</v>
      </c>
      <c r="V79" s="5" t="s">
        <v>92</v>
      </c>
      <c r="W79" s="8" t="s">
        <v>157</v>
      </c>
      <c r="X79" s="5" t="s">
        <v>132</v>
      </c>
      <c r="Y79" s="5" t="s">
        <v>132</v>
      </c>
      <c r="Z79" s="8" t="s">
        <v>130</v>
      </c>
      <c r="AA79" s="8" t="s">
        <v>140</v>
      </c>
      <c r="AB79" s="8" t="s">
        <v>157</v>
      </c>
      <c r="AC79" s="8" t="s">
        <v>157</v>
      </c>
      <c r="AD79" s="10" t="s">
        <v>199</v>
      </c>
      <c r="AE79" s="10">
        <v>1</v>
      </c>
      <c r="AF79" s="16">
        <v>0</v>
      </c>
      <c r="AG79" s="5">
        <v>1</v>
      </c>
      <c r="AH79" s="5">
        <v>0</v>
      </c>
      <c r="AI79" s="5">
        <v>0</v>
      </c>
      <c r="AJ79" s="5">
        <v>0</v>
      </c>
      <c r="AK79" s="5">
        <v>1</v>
      </c>
      <c r="AL79" s="5">
        <v>0</v>
      </c>
      <c r="AM79" s="23" t="s">
        <v>149</v>
      </c>
    </row>
    <row r="80" spans="1:39" ht="20.100000000000001" customHeight="1" x14ac:dyDescent="0.4">
      <c r="A80" s="11">
        <v>78</v>
      </c>
      <c r="B80" s="11" t="s">
        <v>139</v>
      </c>
      <c r="C80" s="21">
        <v>4</v>
      </c>
      <c r="D80" s="22">
        <v>10</v>
      </c>
      <c r="E80" s="5" t="s">
        <v>89</v>
      </c>
      <c r="F80" s="8" t="s">
        <v>137</v>
      </c>
      <c r="G80" s="6">
        <v>83</v>
      </c>
      <c r="H80" s="5" t="s">
        <v>10</v>
      </c>
      <c r="I80" s="5" t="s">
        <v>3</v>
      </c>
      <c r="J80" s="5" t="s">
        <v>29</v>
      </c>
      <c r="K80" s="10">
        <v>1</v>
      </c>
      <c r="L80" s="8" t="s">
        <v>96</v>
      </c>
      <c r="M80" s="10">
        <v>1</v>
      </c>
      <c r="N80" s="6" t="s">
        <v>130</v>
      </c>
      <c r="O80" s="3" t="s">
        <v>168</v>
      </c>
      <c r="P80" s="5" t="s">
        <v>46</v>
      </c>
      <c r="Q80" s="2">
        <v>42336</v>
      </c>
      <c r="R80" s="7">
        <v>4.5666666666666664</v>
      </c>
      <c r="S80" s="6">
        <v>1</v>
      </c>
      <c r="T80" s="7">
        <v>4.5666666666666664</v>
      </c>
      <c r="U80" s="6">
        <v>1</v>
      </c>
      <c r="V80" s="5" t="s">
        <v>93</v>
      </c>
      <c r="W80" s="8" t="s">
        <v>157</v>
      </c>
      <c r="X80" s="5">
        <v>99.8</v>
      </c>
      <c r="Y80" s="5" t="s">
        <v>132</v>
      </c>
      <c r="Z80" s="5">
        <v>30.43</v>
      </c>
      <c r="AA80" s="5" t="s">
        <v>154</v>
      </c>
      <c r="AB80" s="8" t="s">
        <v>157</v>
      </c>
      <c r="AC80" s="8" t="s">
        <v>157</v>
      </c>
      <c r="AD80" s="10">
        <v>1</v>
      </c>
      <c r="AE80" s="10">
        <v>1</v>
      </c>
      <c r="AF80" s="5">
        <v>1</v>
      </c>
      <c r="AG80" s="5">
        <v>0</v>
      </c>
      <c r="AH80" s="5">
        <v>0</v>
      </c>
      <c r="AI80" s="5">
        <v>0</v>
      </c>
      <c r="AJ80" s="5">
        <v>0</v>
      </c>
      <c r="AK80" s="5">
        <v>1</v>
      </c>
      <c r="AL80" s="5">
        <v>0</v>
      </c>
      <c r="AM80" s="23">
        <f t="shared" ref="AM80:AM129" si="2">SUM(AD80:AL80)</f>
        <v>4</v>
      </c>
    </row>
    <row r="81" spans="1:39" ht="20.100000000000001" customHeight="1" x14ac:dyDescent="0.4">
      <c r="A81" s="11">
        <v>79</v>
      </c>
      <c r="B81" s="11" t="s">
        <v>139</v>
      </c>
      <c r="C81" s="21">
        <v>3</v>
      </c>
      <c r="D81" s="22">
        <v>40</v>
      </c>
      <c r="E81" s="5" t="s">
        <v>89</v>
      </c>
      <c r="F81" s="8" t="s">
        <v>136</v>
      </c>
      <c r="G81" s="6">
        <v>47</v>
      </c>
      <c r="H81" s="5" t="s">
        <v>80</v>
      </c>
      <c r="I81" s="5" t="s">
        <v>14</v>
      </c>
      <c r="J81" s="5" t="s">
        <v>29</v>
      </c>
      <c r="K81" s="10">
        <v>1</v>
      </c>
      <c r="L81" s="8" t="s">
        <v>96</v>
      </c>
      <c r="M81" s="10">
        <v>1</v>
      </c>
      <c r="N81" s="6">
        <v>2</v>
      </c>
      <c r="O81" s="3" t="s">
        <v>191</v>
      </c>
      <c r="P81" s="5" t="s">
        <v>151</v>
      </c>
      <c r="Q81" s="2">
        <v>43552</v>
      </c>
      <c r="R81" s="7">
        <v>16.7</v>
      </c>
      <c r="S81" s="6">
        <v>1</v>
      </c>
      <c r="T81" s="7">
        <v>21.2</v>
      </c>
      <c r="U81" s="6">
        <v>1</v>
      </c>
      <c r="V81" s="5" t="s">
        <v>126</v>
      </c>
      <c r="W81" s="8" t="s">
        <v>157</v>
      </c>
      <c r="X81" s="5" t="s">
        <v>111</v>
      </c>
      <c r="Y81" s="5" t="s">
        <v>112</v>
      </c>
      <c r="Z81" s="5">
        <v>13.82</v>
      </c>
      <c r="AA81" s="8" t="s">
        <v>140</v>
      </c>
      <c r="AB81" s="8" t="s">
        <v>157</v>
      </c>
      <c r="AC81" s="8" t="s">
        <v>157</v>
      </c>
      <c r="AD81" s="10">
        <v>1</v>
      </c>
      <c r="AE81" s="10">
        <v>0</v>
      </c>
      <c r="AF81" s="16">
        <v>0</v>
      </c>
      <c r="AG81" s="5">
        <v>0</v>
      </c>
      <c r="AH81" s="5">
        <v>0</v>
      </c>
      <c r="AI81" s="5">
        <v>0</v>
      </c>
      <c r="AJ81" s="5">
        <v>0</v>
      </c>
      <c r="AK81" s="5">
        <v>1</v>
      </c>
      <c r="AL81" s="5">
        <v>0</v>
      </c>
      <c r="AM81" s="23">
        <f t="shared" si="2"/>
        <v>2</v>
      </c>
    </row>
    <row r="82" spans="1:39" ht="20.100000000000001" customHeight="1" x14ac:dyDescent="0.4">
      <c r="A82" s="11">
        <v>80</v>
      </c>
      <c r="B82" s="11" t="s">
        <v>139</v>
      </c>
      <c r="C82" s="21">
        <v>3</v>
      </c>
      <c r="D82" s="22">
        <v>40</v>
      </c>
      <c r="E82" s="5" t="s">
        <v>89</v>
      </c>
      <c r="F82" s="8" t="s">
        <v>137</v>
      </c>
      <c r="G82" s="6">
        <v>56</v>
      </c>
      <c r="H82" s="5" t="s">
        <v>10</v>
      </c>
      <c r="I82" s="5" t="s">
        <v>3</v>
      </c>
      <c r="J82" s="5" t="s">
        <v>29</v>
      </c>
      <c r="K82" s="10">
        <v>1</v>
      </c>
      <c r="L82" s="8" t="s">
        <v>96</v>
      </c>
      <c r="M82" s="10">
        <v>1</v>
      </c>
      <c r="N82" s="6">
        <v>1</v>
      </c>
      <c r="O82" s="3" t="s">
        <v>151</v>
      </c>
      <c r="P82" s="5" t="s">
        <v>163</v>
      </c>
      <c r="Q82" s="2">
        <v>43795</v>
      </c>
      <c r="R82" s="7">
        <v>32.166666666666664</v>
      </c>
      <c r="S82" s="6">
        <v>0</v>
      </c>
      <c r="T82" s="7">
        <v>32.166666666666664</v>
      </c>
      <c r="U82" s="6">
        <v>0</v>
      </c>
      <c r="V82" s="5" t="s">
        <v>127</v>
      </c>
      <c r="W82" s="8" t="s">
        <v>157</v>
      </c>
      <c r="X82" s="5" t="s">
        <v>49</v>
      </c>
      <c r="Y82" s="5" t="s">
        <v>132</v>
      </c>
      <c r="Z82" s="5">
        <v>40</v>
      </c>
      <c r="AA82" s="8" t="s">
        <v>140</v>
      </c>
      <c r="AB82" s="8" t="s">
        <v>157</v>
      </c>
      <c r="AC82" s="8" t="s">
        <v>157</v>
      </c>
      <c r="AD82" s="10">
        <v>0</v>
      </c>
      <c r="AE82" s="10">
        <v>1</v>
      </c>
      <c r="AF82" s="16">
        <v>0</v>
      </c>
      <c r="AG82" s="5">
        <v>0</v>
      </c>
      <c r="AH82" s="5">
        <v>0</v>
      </c>
      <c r="AI82" s="5">
        <v>0</v>
      </c>
      <c r="AJ82" s="5">
        <v>0</v>
      </c>
      <c r="AK82" s="5">
        <v>1</v>
      </c>
      <c r="AL82" s="5">
        <v>0</v>
      </c>
      <c r="AM82" s="23">
        <f t="shared" si="2"/>
        <v>2</v>
      </c>
    </row>
    <row r="83" spans="1:39" ht="20.100000000000001" customHeight="1" x14ac:dyDescent="0.4">
      <c r="A83" s="11">
        <v>81</v>
      </c>
      <c r="B83" s="11" t="s">
        <v>139</v>
      </c>
      <c r="C83" s="21">
        <v>4</v>
      </c>
      <c r="D83" s="22">
        <v>20</v>
      </c>
      <c r="E83" s="5" t="s">
        <v>89</v>
      </c>
      <c r="F83" s="8" t="s">
        <v>137</v>
      </c>
      <c r="G83" s="6">
        <v>76</v>
      </c>
      <c r="H83" s="8" t="s">
        <v>138</v>
      </c>
      <c r="I83" s="5" t="s">
        <v>14</v>
      </c>
      <c r="J83" s="5" t="s">
        <v>29</v>
      </c>
      <c r="K83" s="10">
        <v>1</v>
      </c>
      <c r="L83" s="8" t="s">
        <v>96</v>
      </c>
      <c r="M83" s="10">
        <v>1</v>
      </c>
      <c r="N83" s="6">
        <v>2</v>
      </c>
      <c r="O83" s="3" t="s">
        <v>168</v>
      </c>
      <c r="P83" s="5" t="s">
        <v>6</v>
      </c>
      <c r="Q83" s="2">
        <v>42767</v>
      </c>
      <c r="R83" s="7">
        <v>19.766666666666666</v>
      </c>
      <c r="S83" s="6">
        <v>1</v>
      </c>
      <c r="T83" s="7">
        <v>37.466666666666669</v>
      </c>
      <c r="U83" s="6">
        <v>1</v>
      </c>
      <c r="V83" s="5" t="s">
        <v>126</v>
      </c>
      <c r="W83" s="8" t="s">
        <v>157</v>
      </c>
      <c r="X83" s="5" t="s">
        <v>113</v>
      </c>
      <c r="Y83" s="5" t="s">
        <v>114</v>
      </c>
      <c r="Z83" s="5">
        <v>4.42</v>
      </c>
      <c r="AA83" s="8" t="s">
        <v>140</v>
      </c>
      <c r="AB83" s="8" t="s">
        <v>157</v>
      </c>
      <c r="AC83" s="8" t="s">
        <v>157</v>
      </c>
      <c r="AD83" s="10">
        <v>1</v>
      </c>
      <c r="AE83" s="10">
        <v>1</v>
      </c>
      <c r="AF83" s="5">
        <v>1</v>
      </c>
      <c r="AG83" s="5">
        <v>0</v>
      </c>
      <c r="AH83" s="5">
        <v>1</v>
      </c>
      <c r="AI83" s="5">
        <v>0</v>
      </c>
      <c r="AJ83" s="5">
        <v>0</v>
      </c>
      <c r="AK83" s="5">
        <v>1</v>
      </c>
      <c r="AL83" s="5">
        <v>0</v>
      </c>
      <c r="AM83" s="23">
        <f t="shared" si="2"/>
        <v>5</v>
      </c>
    </row>
    <row r="84" spans="1:39" ht="20.100000000000001" customHeight="1" x14ac:dyDescent="0.4">
      <c r="A84" s="11">
        <v>82</v>
      </c>
      <c r="B84" s="11" t="s">
        <v>139</v>
      </c>
      <c r="C84" s="21">
        <v>4</v>
      </c>
      <c r="D84" s="22">
        <v>20</v>
      </c>
      <c r="E84" s="5" t="s">
        <v>89</v>
      </c>
      <c r="F84" s="8" t="s">
        <v>137</v>
      </c>
      <c r="G84" s="6">
        <v>62</v>
      </c>
      <c r="H84" s="5" t="s">
        <v>115</v>
      </c>
      <c r="I84" s="5" t="s">
        <v>14</v>
      </c>
      <c r="J84" s="5" t="s">
        <v>29</v>
      </c>
      <c r="K84" s="10">
        <v>1</v>
      </c>
      <c r="L84" s="8" t="s">
        <v>96</v>
      </c>
      <c r="M84" s="10">
        <v>1</v>
      </c>
      <c r="N84" s="6">
        <v>1</v>
      </c>
      <c r="O84" s="3" t="s">
        <v>191</v>
      </c>
      <c r="P84" s="5" t="s">
        <v>168</v>
      </c>
      <c r="Q84" s="2">
        <v>43374</v>
      </c>
      <c r="R84" s="7">
        <v>9.1</v>
      </c>
      <c r="S84" s="6">
        <v>1</v>
      </c>
      <c r="T84" s="7">
        <v>12.166666666666666</v>
      </c>
      <c r="U84" s="6">
        <v>1</v>
      </c>
      <c r="V84" s="5" t="s">
        <v>15</v>
      </c>
      <c r="W84" s="8" t="s">
        <v>157</v>
      </c>
      <c r="X84" s="5" t="s">
        <v>116</v>
      </c>
      <c r="Y84" s="5" t="s">
        <v>117</v>
      </c>
      <c r="Z84" s="5">
        <v>20.68</v>
      </c>
      <c r="AA84" s="8" t="s">
        <v>140</v>
      </c>
      <c r="AB84" s="8" t="s">
        <v>157</v>
      </c>
      <c r="AC84" s="8" t="s">
        <v>157</v>
      </c>
      <c r="AD84" s="10">
        <v>1</v>
      </c>
      <c r="AE84" s="10">
        <v>0</v>
      </c>
      <c r="AF84" s="16">
        <v>0</v>
      </c>
      <c r="AG84" s="5">
        <v>1</v>
      </c>
      <c r="AH84" s="5">
        <v>0</v>
      </c>
      <c r="AI84" s="5">
        <v>0</v>
      </c>
      <c r="AJ84" s="5">
        <v>0</v>
      </c>
      <c r="AK84" s="5">
        <v>1</v>
      </c>
      <c r="AL84" s="5">
        <v>0</v>
      </c>
      <c r="AM84" s="23">
        <f t="shared" si="2"/>
        <v>3</v>
      </c>
    </row>
    <row r="85" spans="1:39" ht="20.100000000000001" customHeight="1" x14ac:dyDescent="0.4">
      <c r="A85" s="11">
        <v>83</v>
      </c>
      <c r="B85" s="11" t="s">
        <v>139</v>
      </c>
      <c r="C85" s="21">
        <v>4</v>
      </c>
      <c r="D85" s="22">
        <v>10</v>
      </c>
      <c r="E85" s="5" t="s">
        <v>89</v>
      </c>
      <c r="F85" s="8" t="s">
        <v>136</v>
      </c>
      <c r="G85" s="6">
        <v>52</v>
      </c>
      <c r="H85" s="5" t="s">
        <v>10</v>
      </c>
      <c r="I85" s="5" t="s">
        <v>3</v>
      </c>
      <c r="J85" s="5" t="s">
        <v>29</v>
      </c>
      <c r="K85" s="10">
        <v>1</v>
      </c>
      <c r="L85" s="8" t="s">
        <v>96</v>
      </c>
      <c r="M85" s="10">
        <v>1</v>
      </c>
      <c r="N85" s="6">
        <v>2</v>
      </c>
      <c r="O85" s="3" t="s">
        <v>151</v>
      </c>
      <c r="P85" s="5" t="s">
        <v>6</v>
      </c>
      <c r="Q85" s="2">
        <v>43105</v>
      </c>
      <c r="R85" s="7">
        <v>12.433333333333334</v>
      </c>
      <c r="S85" s="6">
        <v>1</v>
      </c>
      <c r="T85" s="7">
        <v>12.866666666666667</v>
      </c>
      <c r="U85" s="6">
        <v>1</v>
      </c>
      <c r="V85" s="5" t="s">
        <v>93</v>
      </c>
      <c r="W85" s="8" t="s">
        <v>157</v>
      </c>
      <c r="X85" s="5" t="s">
        <v>118</v>
      </c>
      <c r="Y85" s="5" t="s">
        <v>119</v>
      </c>
      <c r="Z85" s="5">
        <v>14.43</v>
      </c>
      <c r="AA85" s="8" t="s">
        <v>140</v>
      </c>
      <c r="AB85" s="8" t="s">
        <v>157</v>
      </c>
      <c r="AC85" s="8" t="s">
        <v>157</v>
      </c>
      <c r="AD85" s="10">
        <v>1</v>
      </c>
      <c r="AE85" s="10">
        <v>1</v>
      </c>
      <c r="AF85" s="5">
        <v>1</v>
      </c>
      <c r="AG85" s="5">
        <v>1</v>
      </c>
      <c r="AH85" s="5">
        <v>0</v>
      </c>
      <c r="AI85" s="5">
        <v>0</v>
      </c>
      <c r="AJ85" s="5">
        <v>1</v>
      </c>
      <c r="AK85" s="5">
        <v>1</v>
      </c>
      <c r="AL85" s="5">
        <v>0</v>
      </c>
      <c r="AM85" s="23">
        <f t="shared" si="2"/>
        <v>6</v>
      </c>
    </row>
    <row r="86" spans="1:39" ht="20.100000000000001" customHeight="1" x14ac:dyDescent="0.4">
      <c r="A86" s="11">
        <v>84</v>
      </c>
      <c r="B86" s="11" t="s">
        <v>139</v>
      </c>
      <c r="C86" s="21">
        <v>4</v>
      </c>
      <c r="D86" s="22">
        <v>10</v>
      </c>
      <c r="E86" s="5" t="s">
        <v>87</v>
      </c>
      <c r="F86" s="8" t="s">
        <v>137</v>
      </c>
      <c r="G86" s="6">
        <v>65</v>
      </c>
      <c r="H86" s="5" t="s">
        <v>10</v>
      </c>
      <c r="I86" s="5" t="s">
        <v>14</v>
      </c>
      <c r="J86" s="8" t="s">
        <v>95</v>
      </c>
      <c r="K86" s="10">
        <v>1</v>
      </c>
      <c r="L86" s="8" t="s">
        <v>96</v>
      </c>
      <c r="M86" s="10">
        <v>1</v>
      </c>
      <c r="N86" s="6">
        <v>2</v>
      </c>
      <c r="O86" s="3" t="s">
        <v>168</v>
      </c>
      <c r="P86" s="5" t="s">
        <v>11</v>
      </c>
      <c r="Q86" s="2">
        <v>42481</v>
      </c>
      <c r="R86" s="7">
        <v>30.233333333333334</v>
      </c>
      <c r="S86" s="6">
        <v>1</v>
      </c>
      <c r="T86" s="7">
        <v>31.133333333333333</v>
      </c>
      <c r="U86" s="6">
        <v>1</v>
      </c>
      <c r="V86" s="5" t="s">
        <v>120</v>
      </c>
      <c r="W86" s="8" t="s">
        <v>157</v>
      </c>
      <c r="X86" s="5" t="s">
        <v>121</v>
      </c>
      <c r="Y86" s="5" t="s">
        <v>122</v>
      </c>
      <c r="Z86" s="5">
        <v>7.05</v>
      </c>
      <c r="AA86" s="8" t="s">
        <v>140</v>
      </c>
      <c r="AB86" s="8" t="s">
        <v>157</v>
      </c>
      <c r="AC86" s="8" t="s">
        <v>157</v>
      </c>
      <c r="AD86" s="10">
        <v>0</v>
      </c>
      <c r="AE86" s="10">
        <v>1</v>
      </c>
      <c r="AF86" s="16">
        <v>0</v>
      </c>
      <c r="AG86" s="5">
        <v>0</v>
      </c>
      <c r="AH86" s="5">
        <v>0</v>
      </c>
      <c r="AI86" s="5">
        <v>0</v>
      </c>
      <c r="AJ86" s="5">
        <v>0</v>
      </c>
      <c r="AK86" s="5">
        <v>1</v>
      </c>
      <c r="AL86" s="5">
        <v>0</v>
      </c>
      <c r="AM86" s="23">
        <f t="shared" si="2"/>
        <v>2</v>
      </c>
    </row>
    <row r="87" spans="1:39" ht="20.100000000000001" customHeight="1" x14ac:dyDescent="0.4">
      <c r="A87" s="11">
        <v>85</v>
      </c>
      <c r="B87" s="11" t="s">
        <v>139</v>
      </c>
      <c r="C87" s="21">
        <v>4</v>
      </c>
      <c r="D87" s="22">
        <v>20</v>
      </c>
      <c r="E87" s="5" t="s">
        <v>89</v>
      </c>
      <c r="F87" s="8" t="s">
        <v>136</v>
      </c>
      <c r="G87" s="6">
        <v>76</v>
      </c>
      <c r="H87" s="8" t="s">
        <v>138</v>
      </c>
      <c r="I87" s="5" t="s">
        <v>14</v>
      </c>
      <c r="J87" s="8" t="s">
        <v>95</v>
      </c>
      <c r="K87" s="10">
        <v>1</v>
      </c>
      <c r="L87" s="5" t="s">
        <v>11</v>
      </c>
      <c r="M87" s="10">
        <v>0</v>
      </c>
      <c r="N87" s="6">
        <v>1</v>
      </c>
      <c r="O87" s="3" t="s">
        <v>168</v>
      </c>
      <c r="P87" s="5" t="s">
        <v>191</v>
      </c>
      <c r="Q87" s="2">
        <v>42366</v>
      </c>
      <c r="R87" s="7">
        <v>45.833333333333336</v>
      </c>
      <c r="S87" s="6">
        <v>1</v>
      </c>
      <c r="T87" s="7">
        <v>45.833333333333336</v>
      </c>
      <c r="U87" s="6">
        <v>1</v>
      </c>
      <c r="V87" s="5" t="s">
        <v>15</v>
      </c>
      <c r="W87" s="8" t="s">
        <v>157</v>
      </c>
      <c r="X87" s="5">
        <v>41.3</v>
      </c>
      <c r="Y87" s="5">
        <v>40.299999999999997</v>
      </c>
      <c r="Z87" s="5">
        <v>2.5</v>
      </c>
      <c r="AA87" s="8" t="s">
        <v>140</v>
      </c>
      <c r="AB87" s="8" t="s">
        <v>157</v>
      </c>
      <c r="AC87" s="8" t="s">
        <v>157</v>
      </c>
      <c r="AD87" s="10">
        <v>0</v>
      </c>
      <c r="AE87" s="10">
        <v>1</v>
      </c>
      <c r="AF87" s="5">
        <v>1</v>
      </c>
      <c r="AG87" s="5">
        <v>1</v>
      </c>
      <c r="AH87" s="5">
        <v>0</v>
      </c>
      <c r="AI87" s="5">
        <v>0</v>
      </c>
      <c r="AJ87" s="5">
        <v>0</v>
      </c>
      <c r="AK87" s="5">
        <v>1</v>
      </c>
      <c r="AL87" s="5">
        <v>1</v>
      </c>
      <c r="AM87" s="23">
        <f t="shared" si="2"/>
        <v>5</v>
      </c>
    </row>
    <row r="88" spans="1:39" ht="20.100000000000001" customHeight="1" x14ac:dyDescent="0.4">
      <c r="A88" s="11">
        <v>86</v>
      </c>
      <c r="B88" s="11" t="s">
        <v>139</v>
      </c>
      <c r="C88" s="21">
        <v>4</v>
      </c>
      <c r="D88" s="22">
        <v>20</v>
      </c>
      <c r="E88" s="5" t="s">
        <v>89</v>
      </c>
      <c r="F88" s="8" t="s">
        <v>136</v>
      </c>
      <c r="G88" s="6">
        <v>75</v>
      </c>
      <c r="H88" s="5" t="s">
        <v>10</v>
      </c>
      <c r="I88" s="5" t="s">
        <v>63</v>
      </c>
      <c r="J88" s="8" t="s">
        <v>95</v>
      </c>
      <c r="K88" s="10">
        <v>1</v>
      </c>
      <c r="L88" s="5" t="s">
        <v>11</v>
      </c>
      <c r="M88" s="10">
        <v>0</v>
      </c>
      <c r="N88" s="6">
        <v>2</v>
      </c>
      <c r="O88" s="3" t="s">
        <v>163</v>
      </c>
      <c r="P88" s="5" t="s">
        <v>46</v>
      </c>
      <c r="Q88" s="2">
        <v>40655</v>
      </c>
      <c r="R88" s="7">
        <v>70.900000000000006</v>
      </c>
      <c r="S88" s="6">
        <v>1</v>
      </c>
      <c r="T88" s="7">
        <v>80.5</v>
      </c>
      <c r="U88" s="6">
        <v>1</v>
      </c>
      <c r="V88" s="5" t="s">
        <v>15</v>
      </c>
      <c r="W88" s="8" t="s">
        <v>157</v>
      </c>
      <c r="X88" s="5">
        <v>556</v>
      </c>
      <c r="Y88" s="5">
        <v>295</v>
      </c>
      <c r="Z88" s="5">
        <v>1.5</v>
      </c>
      <c r="AA88" s="14" t="s">
        <v>145</v>
      </c>
      <c r="AB88" s="8" t="s">
        <v>157</v>
      </c>
      <c r="AC88" s="8" t="s">
        <v>157</v>
      </c>
      <c r="AD88" s="10">
        <v>1</v>
      </c>
      <c r="AE88" s="10">
        <v>0</v>
      </c>
      <c r="AF88" s="5">
        <v>1</v>
      </c>
      <c r="AG88" s="5">
        <v>1</v>
      </c>
      <c r="AH88" s="5">
        <v>1</v>
      </c>
      <c r="AI88" s="5">
        <v>1</v>
      </c>
      <c r="AJ88" s="5">
        <v>0</v>
      </c>
      <c r="AK88" s="5">
        <v>1</v>
      </c>
      <c r="AL88" s="5">
        <v>0</v>
      </c>
      <c r="AM88" s="23">
        <f t="shared" si="2"/>
        <v>6</v>
      </c>
    </row>
    <row r="89" spans="1:39" ht="20.100000000000001" customHeight="1" x14ac:dyDescent="0.4">
      <c r="A89" s="11">
        <v>87</v>
      </c>
      <c r="B89" s="11" t="s">
        <v>139</v>
      </c>
      <c r="C89" s="21">
        <v>3</v>
      </c>
      <c r="D89" s="22">
        <v>40</v>
      </c>
      <c r="E89" s="5" t="s">
        <v>89</v>
      </c>
      <c r="F89" s="8" t="s">
        <v>136</v>
      </c>
      <c r="G89" s="6">
        <v>76</v>
      </c>
      <c r="H89" s="5" t="s">
        <v>80</v>
      </c>
      <c r="I89" s="5" t="s">
        <v>14</v>
      </c>
      <c r="J89" s="5" t="s">
        <v>165</v>
      </c>
      <c r="K89" s="10">
        <v>1</v>
      </c>
      <c r="L89" s="8" t="s">
        <v>96</v>
      </c>
      <c r="M89" s="10">
        <v>1</v>
      </c>
      <c r="N89" s="6">
        <v>2</v>
      </c>
      <c r="O89" s="3" t="s">
        <v>151</v>
      </c>
      <c r="P89" s="5" t="s">
        <v>163</v>
      </c>
      <c r="Q89" s="2">
        <v>40631</v>
      </c>
      <c r="R89" s="7">
        <v>40.43333333333333</v>
      </c>
      <c r="S89" s="6">
        <v>1</v>
      </c>
      <c r="T89" s="7">
        <v>79.433333333333337</v>
      </c>
      <c r="U89" s="6">
        <v>1</v>
      </c>
      <c r="V89" s="5" t="s">
        <v>16</v>
      </c>
      <c r="W89" s="8" t="s">
        <v>157</v>
      </c>
      <c r="X89" s="5">
        <v>222</v>
      </c>
      <c r="Y89" s="5">
        <v>122</v>
      </c>
      <c r="Z89" s="5">
        <v>3.6</v>
      </c>
      <c r="AA89" s="8" t="s">
        <v>140</v>
      </c>
      <c r="AB89" s="8" t="s">
        <v>157</v>
      </c>
      <c r="AC89" s="8" t="s">
        <v>157</v>
      </c>
      <c r="AD89" s="10">
        <v>0</v>
      </c>
      <c r="AE89" s="10">
        <v>1</v>
      </c>
      <c r="AF89" s="16">
        <v>0</v>
      </c>
      <c r="AG89" s="5">
        <v>1</v>
      </c>
      <c r="AH89" s="5">
        <v>0</v>
      </c>
      <c r="AI89" s="5">
        <v>1</v>
      </c>
      <c r="AJ89" s="5">
        <v>0</v>
      </c>
      <c r="AK89" s="5">
        <v>0</v>
      </c>
      <c r="AL89" s="5">
        <v>0</v>
      </c>
      <c r="AM89" s="23">
        <f t="shared" si="2"/>
        <v>3</v>
      </c>
    </row>
    <row r="90" spans="1:39" ht="20.100000000000001" customHeight="1" x14ac:dyDescent="0.4">
      <c r="A90" s="11">
        <v>88</v>
      </c>
      <c r="B90" s="11" t="s">
        <v>139</v>
      </c>
      <c r="C90" s="21">
        <v>4</v>
      </c>
      <c r="D90" s="22">
        <v>20</v>
      </c>
      <c r="E90" s="5" t="s">
        <v>89</v>
      </c>
      <c r="F90" s="8" t="s">
        <v>137</v>
      </c>
      <c r="G90" s="6">
        <v>61</v>
      </c>
      <c r="H90" s="5" t="s">
        <v>19</v>
      </c>
      <c r="I90" s="5" t="s">
        <v>14</v>
      </c>
      <c r="J90" s="8" t="s">
        <v>95</v>
      </c>
      <c r="K90" s="10">
        <v>1</v>
      </c>
      <c r="L90" s="8" t="s">
        <v>96</v>
      </c>
      <c r="M90" s="10">
        <v>1</v>
      </c>
      <c r="N90" s="6">
        <v>3</v>
      </c>
      <c r="O90" s="3" t="s">
        <v>191</v>
      </c>
      <c r="P90" s="5" t="s">
        <v>151</v>
      </c>
      <c r="Q90" s="2">
        <v>41609</v>
      </c>
      <c r="R90" s="7">
        <v>37.966666666666669</v>
      </c>
      <c r="S90" s="6">
        <v>1</v>
      </c>
      <c r="T90" s="7">
        <v>37.966666666666669</v>
      </c>
      <c r="U90" s="6">
        <v>1</v>
      </c>
      <c r="V90" s="5" t="s">
        <v>120</v>
      </c>
      <c r="W90" s="8" t="s">
        <v>157</v>
      </c>
      <c r="X90" s="5">
        <v>37.799999999999997</v>
      </c>
      <c r="Y90" s="5">
        <v>44.3</v>
      </c>
      <c r="Z90" s="5">
        <v>5.86</v>
      </c>
      <c r="AA90" s="8" t="s">
        <v>140</v>
      </c>
      <c r="AB90" s="8" t="s">
        <v>157</v>
      </c>
      <c r="AC90" s="8" t="s">
        <v>157</v>
      </c>
      <c r="AD90" s="10">
        <v>1</v>
      </c>
      <c r="AE90" s="10">
        <v>0</v>
      </c>
      <c r="AF90" s="5">
        <v>1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23">
        <f t="shared" si="2"/>
        <v>2</v>
      </c>
    </row>
    <row r="91" spans="1:39" ht="20.100000000000001" customHeight="1" x14ac:dyDescent="0.4">
      <c r="A91" s="11">
        <v>89</v>
      </c>
      <c r="B91" s="11" t="s">
        <v>139</v>
      </c>
      <c r="C91" s="21">
        <v>4</v>
      </c>
      <c r="D91" s="22">
        <v>20</v>
      </c>
      <c r="E91" s="5" t="s">
        <v>89</v>
      </c>
      <c r="F91" s="8" t="s">
        <v>137</v>
      </c>
      <c r="G91" s="6">
        <v>83</v>
      </c>
      <c r="H91" s="5" t="s">
        <v>10</v>
      </c>
      <c r="I91" s="5" t="s">
        <v>63</v>
      </c>
      <c r="J91" s="5" t="s">
        <v>164</v>
      </c>
      <c r="K91" s="10">
        <v>1</v>
      </c>
      <c r="L91" s="8" t="s">
        <v>96</v>
      </c>
      <c r="M91" s="10">
        <v>1</v>
      </c>
      <c r="N91" s="6">
        <v>2</v>
      </c>
      <c r="O91" s="3" t="s">
        <v>151</v>
      </c>
      <c r="P91" s="5" t="s">
        <v>6</v>
      </c>
      <c r="Q91" s="2">
        <v>43692</v>
      </c>
      <c r="R91" s="7">
        <v>22.866666666666667</v>
      </c>
      <c r="S91" s="6">
        <v>1</v>
      </c>
      <c r="T91" s="7">
        <v>26.966666666666665</v>
      </c>
      <c r="U91" s="6">
        <v>1</v>
      </c>
      <c r="V91" s="5" t="s">
        <v>120</v>
      </c>
      <c r="W91" s="8" t="s">
        <v>157</v>
      </c>
      <c r="X91" s="5" t="s">
        <v>123</v>
      </c>
      <c r="Y91" s="5" t="s">
        <v>124</v>
      </c>
      <c r="Z91" s="5">
        <v>6.47</v>
      </c>
      <c r="AA91" s="8" t="s">
        <v>140</v>
      </c>
      <c r="AB91" s="8" t="s">
        <v>157</v>
      </c>
      <c r="AC91" s="8" t="s">
        <v>157</v>
      </c>
      <c r="AD91" s="10">
        <v>1</v>
      </c>
      <c r="AE91" s="10">
        <v>1</v>
      </c>
      <c r="AF91" s="5">
        <v>1</v>
      </c>
      <c r="AG91" s="5">
        <v>1</v>
      </c>
      <c r="AH91" s="5">
        <v>1</v>
      </c>
      <c r="AI91" s="5">
        <v>0</v>
      </c>
      <c r="AJ91" s="5">
        <v>0</v>
      </c>
      <c r="AK91" s="5">
        <v>1</v>
      </c>
      <c r="AL91" s="5">
        <v>0</v>
      </c>
      <c r="AM91" s="23">
        <f t="shared" si="2"/>
        <v>6</v>
      </c>
    </row>
    <row r="92" spans="1:39" ht="20.100000000000001" customHeight="1" x14ac:dyDescent="0.4">
      <c r="A92" s="11">
        <v>90</v>
      </c>
      <c r="B92" s="11" t="s">
        <v>150</v>
      </c>
      <c r="C92" s="21">
        <v>4</v>
      </c>
      <c r="D92" s="21">
        <v>20</v>
      </c>
      <c r="E92" s="5" t="s">
        <v>89</v>
      </c>
      <c r="F92" s="8" t="s">
        <v>136</v>
      </c>
      <c r="G92" s="6">
        <v>76</v>
      </c>
      <c r="H92" s="5" t="s">
        <v>2</v>
      </c>
      <c r="I92" s="5" t="s">
        <v>3</v>
      </c>
      <c r="J92" s="5" t="s">
        <v>164</v>
      </c>
      <c r="K92" s="10">
        <v>1</v>
      </c>
      <c r="L92" s="8" t="s">
        <v>96</v>
      </c>
      <c r="M92" s="10">
        <v>1</v>
      </c>
      <c r="N92" s="5">
        <v>1</v>
      </c>
      <c r="O92" s="3" t="s">
        <v>151</v>
      </c>
      <c r="P92" s="5" t="s">
        <v>6</v>
      </c>
      <c r="Q92" s="2">
        <v>42648</v>
      </c>
      <c r="R92" s="7">
        <v>30.266666666666666</v>
      </c>
      <c r="S92" s="6">
        <v>1</v>
      </c>
      <c r="T92" s="7">
        <v>31.266666666666666</v>
      </c>
      <c r="U92" s="6">
        <v>1</v>
      </c>
      <c r="V92" s="5" t="s">
        <v>4</v>
      </c>
      <c r="W92" s="5" t="s">
        <v>5</v>
      </c>
      <c r="X92" s="5" t="s">
        <v>7</v>
      </c>
      <c r="Y92" s="5" t="s">
        <v>8</v>
      </c>
      <c r="Z92" s="5">
        <v>7.03</v>
      </c>
      <c r="AA92" s="8" t="s">
        <v>140</v>
      </c>
      <c r="AB92" s="5" t="s">
        <v>9</v>
      </c>
      <c r="AC92" s="5" t="s">
        <v>5</v>
      </c>
      <c r="AD92" s="10">
        <v>1</v>
      </c>
      <c r="AE92" s="10">
        <v>1</v>
      </c>
      <c r="AF92" s="5">
        <v>1</v>
      </c>
      <c r="AG92" s="5">
        <v>0</v>
      </c>
      <c r="AH92" s="5">
        <v>1</v>
      </c>
      <c r="AI92" s="5">
        <v>0</v>
      </c>
      <c r="AJ92" s="5">
        <v>0</v>
      </c>
      <c r="AK92" s="5">
        <v>1</v>
      </c>
      <c r="AL92" s="5">
        <v>1</v>
      </c>
      <c r="AM92" s="23">
        <f t="shared" si="2"/>
        <v>6</v>
      </c>
    </row>
    <row r="93" spans="1:39" ht="20.100000000000001" customHeight="1" x14ac:dyDescent="0.4">
      <c r="A93" s="11">
        <v>91</v>
      </c>
      <c r="B93" s="11" t="s">
        <v>150</v>
      </c>
      <c r="C93" s="21">
        <v>4</v>
      </c>
      <c r="D93" s="22">
        <v>20</v>
      </c>
      <c r="E93" s="5" t="s">
        <v>87</v>
      </c>
      <c r="F93" s="8" t="s">
        <v>137</v>
      </c>
      <c r="G93" s="6">
        <v>64</v>
      </c>
      <c r="H93" s="5" t="s">
        <v>10</v>
      </c>
      <c r="I93" s="5" t="s">
        <v>3</v>
      </c>
      <c r="J93" s="5" t="s">
        <v>164</v>
      </c>
      <c r="K93" s="10">
        <v>1</v>
      </c>
      <c r="L93" s="8" t="s">
        <v>96</v>
      </c>
      <c r="M93" s="10">
        <v>1</v>
      </c>
      <c r="N93" s="5">
        <v>3</v>
      </c>
      <c r="O93" s="3" t="s">
        <v>151</v>
      </c>
      <c r="P93" s="5" t="s">
        <v>11</v>
      </c>
      <c r="Q93" s="2">
        <v>41197</v>
      </c>
      <c r="R93" s="7">
        <v>84.4</v>
      </c>
      <c r="S93" s="6">
        <v>1</v>
      </c>
      <c r="T93" s="7">
        <v>95.833333333333329</v>
      </c>
      <c r="U93" s="6">
        <v>1</v>
      </c>
      <c r="V93" s="5" t="s">
        <v>85</v>
      </c>
      <c r="W93" s="5" t="s">
        <v>4</v>
      </c>
      <c r="X93" s="5">
        <v>67.2</v>
      </c>
      <c r="Y93" s="5" t="s">
        <v>12</v>
      </c>
      <c r="Z93" s="5">
        <v>7.91</v>
      </c>
      <c r="AA93" s="14" t="s">
        <v>145</v>
      </c>
      <c r="AB93" s="5" t="s">
        <v>13</v>
      </c>
      <c r="AC93" s="5" t="s">
        <v>4</v>
      </c>
      <c r="AD93" s="10">
        <v>0</v>
      </c>
      <c r="AE93" s="10">
        <v>1</v>
      </c>
      <c r="AF93" s="5">
        <v>1</v>
      </c>
      <c r="AG93" s="5">
        <v>1</v>
      </c>
      <c r="AH93" s="5">
        <v>1</v>
      </c>
      <c r="AI93" s="5">
        <v>1</v>
      </c>
      <c r="AJ93" s="5">
        <v>0</v>
      </c>
      <c r="AK93" s="5">
        <v>1</v>
      </c>
      <c r="AL93" s="5">
        <v>0</v>
      </c>
      <c r="AM93" s="23">
        <f t="shared" si="2"/>
        <v>6</v>
      </c>
    </row>
    <row r="94" spans="1:39" ht="20.100000000000001" customHeight="1" x14ac:dyDescent="0.4">
      <c r="A94" s="11">
        <v>92</v>
      </c>
      <c r="B94" s="11" t="s">
        <v>150</v>
      </c>
      <c r="C94" s="21">
        <v>3</v>
      </c>
      <c r="D94" s="21">
        <v>40</v>
      </c>
      <c r="E94" s="5" t="s">
        <v>89</v>
      </c>
      <c r="F94" s="8" t="s">
        <v>137</v>
      </c>
      <c r="G94" s="6">
        <v>82</v>
      </c>
      <c r="H94" s="8" t="s">
        <v>138</v>
      </c>
      <c r="I94" s="5" t="s">
        <v>14</v>
      </c>
      <c r="J94" s="5" t="s">
        <v>164</v>
      </c>
      <c r="K94" s="10">
        <v>1</v>
      </c>
      <c r="L94" s="8" t="s">
        <v>96</v>
      </c>
      <c r="M94" s="10">
        <v>1</v>
      </c>
      <c r="N94" s="5">
        <v>1</v>
      </c>
      <c r="O94" s="3" t="s">
        <v>151</v>
      </c>
      <c r="P94" s="5" t="s">
        <v>11</v>
      </c>
      <c r="Q94" s="2">
        <v>42620</v>
      </c>
      <c r="R94" s="7">
        <v>18.666666666666668</v>
      </c>
      <c r="S94" s="6">
        <v>1</v>
      </c>
      <c r="T94" s="7">
        <v>28.433333333333334</v>
      </c>
      <c r="U94" s="6">
        <v>1</v>
      </c>
      <c r="V94" s="5" t="s">
        <v>15</v>
      </c>
      <c r="W94" s="5" t="s">
        <v>16</v>
      </c>
      <c r="X94" s="5">
        <v>230</v>
      </c>
      <c r="Y94" s="5">
        <v>80</v>
      </c>
      <c r="Z94" s="5">
        <v>3.65</v>
      </c>
      <c r="AA94" s="5" t="s">
        <v>155</v>
      </c>
      <c r="AB94" s="5" t="s">
        <v>17</v>
      </c>
      <c r="AC94" s="5" t="s">
        <v>16</v>
      </c>
      <c r="AD94" s="10">
        <v>0</v>
      </c>
      <c r="AE94" s="10">
        <v>1</v>
      </c>
      <c r="AF94" s="5">
        <v>1</v>
      </c>
      <c r="AG94" s="5">
        <v>0</v>
      </c>
      <c r="AH94" s="5">
        <v>0</v>
      </c>
      <c r="AI94" s="5">
        <v>0</v>
      </c>
      <c r="AJ94" s="5">
        <v>0</v>
      </c>
      <c r="AK94" s="5">
        <v>1</v>
      </c>
      <c r="AL94" s="5">
        <v>0</v>
      </c>
      <c r="AM94" s="23">
        <f t="shared" si="2"/>
        <v>3</v>
      </c>
    </row>
    <row r="95" spans="1:39" ht="20.100000000000001" customHeight="1" x14ac:dyDescent="0.4">
      <c r="A95" s="11">
        <v>93</v>
      </c>
      <c r="B95" s="11" t="s">
        <v>150</v>
      </c>
      <c r="C95" s="21">
        <v>4</v>
      </c>
      <c r="D95" s="22">
        <v>20</v>
      </c>
      <c r="E95" s="5" t="s">
        <v>89</v>
      </c>
      <c r="F95" s="8" t="s">
        <v>137</v>
      </c>
      <c r="G95" s="6">
        <v>63</v>
      </c>
      <c r="H95" s="8" t="s">
        <v>138</v>
      </c>
      <c r="I95" s="5" t="s">
        <v>3</v>
      </c>
      <c r="J95" s="5" t="s">
        <v>164</v>
      </c>
      <c r="K95" s="10">
        <v>1</v>
      </c>
      <c r="L95" s="8" t="s">
        <v>96</v>
      </c>
      <c r="M95" s="10">
        <v>1</v>
      </c>
      <c r="N95" s="5">
        <v>1</v>
      </c>
      <c r="O95" s="3" t="s">
        <v>168</v>
      </c>
      <c r="P95" s="5" t="s">
        <v>6</v>
      </c>
      <c r="Q95" s="2">
        <v>41699</v>
      </c>
      <c r="R95" s="7">
        <v>102.03333333333333</v>
      </c>
      <c r="S95" s="6">
        <v>0</v>
      </c>
      <c r="T95" s="7">
        <v>102.03333333333333</v>
      </c>
      <c r="U95" s="6">
        <v>0</v>
      </c>
      <c r="V95" s="5" t="s">
        <v>57</v>
      </c>
      <c r="W95" s="5" t="s">
        <v>16</v>
      </c>
      <c r="X95" s="5">
        <v>1670</v>
      </c>
      <c r="Y95" s="5">
        <v>176</v>
      </c>
      <c r="Z95" s="5">
        <v>3.34</v>
      </c>
      <c r="AA95" s="5" t="s">
        <v>143</v>
      </c>
      <c r="AB95" s="5" t="s">
        <v>18</v>
      </c>
      <c r="AC95" s="5" t="s">
        <v>16</v>
      </c>
      <c r="AD95" s="10">
        <v>1</v>
      </c>
      <c r="AE95" s="10">
        <v>1</v>
      </c>
      <c r="AF95" s="5">
        <v>1</v>
      </c>
      <c r="AG95" s="5">
        <v>0</v>
      </c>
      <c r="AH95" s="5">
        <v>0</v>
      </c>
      <c r="AI95" s="5">
        <v>0</v>
      </c>
      <c r="AJ95" s="5">
        <v>1</v>
      </c>
      <c r="AK95" s="5">
        <v>1</v>
      </c>
      <c r="AL95" s="5">
        <v>1</v>
      </c>
      <c r="AM95" s="23">
        <f t="shared" si="2"/>
        <v>6</v>
      </c>
    </row>
    <row r="96" spans="1:39" ht="20.100000000000001" customHeight="1" x14ac:dyDescent="0.4">
      <c r="A96" s="11">
        <v>94</v>
      </c>
      <c r="B96" s="11" t="s">
        <v>150</v>
      </c>
      <c r="C96" s="21">
        <v>4</v>
      </c>
      <c r="D96" s="22">
        <v>10</v>
      </c>
      <c r="E96" s="5" t="s">
        <v>89</v>
      </c>
      <c r="F96" s="8" t="s">
        <v>136</v>
      </c>
      <c r="G96" s="6">
        <v>78</v>
      </c>
      <c r="H96" s="5" t="s">
        <v>19</v>
      </c>
      <c r="I96" s="5" t="s">
        <v>20</v>
      </c>
      <c r="J96" s="5" t="s">
        <v>21</v>
      </c>
      <c r="K96" s="10">
        <v>1</v>
      </c>
      <c r="L96" s="8" t="s">
        <v>96</v>
      </c>
      <c r="M96" s="10">
        <v>1</v>
      </c>
      <c r="N96" s="5">
        <v>2</v>
      </c>
      <c r="O96" s="3" t="s">
        <v>151</v>
      </c>
      <c r="P96" s="5" t="s">
        <v>6</v>
      </c>
      <c r="Q96" s="2">
        <v>41038</v>
      </c>
      <c r="R96" s="7">
        <v>91</v>
      </c>
      <c r="S96" s="6">
        <v>1</v>
      </c>
      <c r="T96" s="7">
        <v>92.36666666666666</v>
      </c>
      <c r="U96" s="6">
        <v>1</v>
      </c>
      <c r="V96" s="5" t="s">
        <v>85</v>
      </c>
      <c r="W96" s="5" t="s">
        <v>22</v>
      </c>
      <c r="X96" s="5" t="s">
        <v>23</v>
      </c>
      <c r="Y96" s="5" t="s">
        <v>24</v>
      </c>
      <c r="Z96" s="5">
        <v>4.3</v>
      </c>
      <c r="AA96" s="8" t="s">
        <v>140</v>
      </c>
      <c r="AB96" s="5" t="s">
        <v>13</v>
      </c>
      <c r="AC96" s="5" t="s">
        <v>22</v>
      </c>
      <c r="AD96" s="10">
        <v>1</v>
      </c>
      <c r="AE96" s="10">
        <v>1</v>
      </c>
      <c r="AF96" s="5">
        <v>1</v>
      </c>
      <c r="AG96" s="5">
        <v>0</v>
      </c>
      <c r="AH96" s="5">
        <v>1</v>
      </c>
      <c r="AI96" s="5">
        <v>1</v>
      </c>
      <c r="AJ96" s="5">
        <v>0</v>
      </c>
      <c r="AK96" s="5">
        <v>1</v>
      </c>
      <c r="AL96" s="5">
        <v>0</v>
      </c>
      <c r="AM96" s="23">
        <f t="shared" si="2"/>
        <v>6</v>
      </c>
    </row>
    <row r="97" spans="1:39" ht="20.100000000000001" customHeight="1" x14ac:dyDescent="0.4">
      <c r="A97" s="11">
        <v>95</v>
      </c>
      <c r="B97" s="11" t="s">
        <v>150</v>
      </c>
      <c r="C97" s="21">
        <v>3</v>
      </c>
      <c r="D97" s="22">
        <v>40</v>
      </c>
      <c r="E97" s="5" t="s">
        <v>89</v>
      </c>
      <c r="F97" s="8" t="s">
        <v>136</v>
      </c>
      <c r="G97" s="6">
        <v>84</v>
      </c>
      <c r="H97" s="5" t="s">
        <v>10</v>
      </c>
      <c r="I97" s="5" t="s">
        <v>14</v>
      </c>
      <c r="J97" s="5" t="s">
        <v>21</v>
      </c>
      <c r="K97" s="10">
        <v>1</v>
      </c>
      <c r="L97" s="8" t="s">
        <v>96</v>
      </c>
      <c r="M97" s="10">
        <v>1</v>
      </c>
      <c r="N97" s="5">
        <v>1</v>
      </c>
      <c r="O97" s="3" t="s">
        <v>151</v>
      </c>
      <c r="P97" s="5" t="s">
        <v>11</v>
      </c>
      <c r="Q97" s="2">
        <v>44075</v>
      </c>
      <c r="R97" s="7">
        <v>22.833333333333332</v>
      </c>
      <c r="S97" s="6">
        <v>0</v>
      </c>
      <c r="T97" s="7">
        <v>22.833333333333332</v>
      </c>
      <c r="U97" s="6">
        <v>0</v>
      </c>
      <c r="V97" s="5" t="s">
        <v>25</v>
      </c>
      <c r="W97" s="5" t="s">
        <v>25</v>
      </c>
      <c r="X97" s="5" t="s">
        <v>26</v>
      </c>
      <c r="Y97" s="5" t="s">
        <v>27</v>
      </c>
      <c r="Z97" s="5">
        <v>3.81</v>
      </c>
      <c r="AA97" s="14" t="s">
        <v>145</v>
      </c>
      <c r="AB97" s="2" t="s">
        <v>28</v>
      </c>
      <c r="AC97" s="5" t="s">
        <v>25</v>
      </c>
      <c r="AD97" s="10">
        <v>0</v>
      </c>
      <c r="AE97" s="10">
        <v>1</v>
      </c>
      <c r="AF97" s="5">
        <v>1</v>
      </c>
      <c r="AG97" s="5">
        <v>0</v>
      </c>
      <c r="AH97" s="5">
        <v>1</v>
      </c>
      <c r="AI97" s="5">
        <v>0</v>
      </c>
      <c r="AJ97" s="5">
        <v>0</v>
      </c>
      <c r="AK97" s="5">
        <v>1</v>
      </c>
      <c r="AL97" s="5">
        <v>0</v>
      </c>
      <c r="AM97" s="23">
        <f t="shared" si="2"/>
        <v>4</v>
      </c>
    </row>
    <row r="98" spans="1:39" ht="20.100000000000001" customHeight="1" x14ac:dyDescent="0.4">
      <c r="A98" s="11">
        <v>96</v>
      </c>
      <c r="B98" s="11" t="s">
        <v>150</v>
      </c>
      <c r="C98" s="21">
        <v>4</v>
      </c>
      <c r="D98" s="22">
        <v>20</v>
      </c>
      <c r="E98" s="5" t="s">
        <v>89</v>
      </c>
      <c r="F98" s="8" t="s">
        <v>136</v>
      </c>
      <c r="G98" s="6">
        <v>64</v>
      </c>
      <c r="H98" s="8" t="s">
        <v>138</v>
      </c>
      <c r="I98" s="5" t="s">
        <v>14</v>
      </c>
      <c r="J98" s="5" t="s">
        <v>29</v>
      </c>
      <c r="K98" s="10">
        <v>1</v>
      </c>
      <c r="L98" s="8" t="s">
        <v>96</v>
      </c>
      <c r="M98" s="10">
        <v>1</v>
      </c>
      <c r="N98" s="5">
        <v>1</v>
      </c>
      <c r="O98" s="3" t="s">
        <v>163</v>
      </c>
      <c r="P98" s="5" t="s">
        <v>151</v>
      </c>
      <c r="Q98" s="2">
        <v>43891</v>
      </c>
      <c r="R98" s="7">
        <v>18.600000000000001</v>
      </c>
      <c r="S98" s="6">
        <v>1</v>
      </c>
      <c r="T98" s="7">
        <v>28.966666666666665</v>
      </c>
      <c r="U98" s="6">
        <v>0</v>
      </c>
      <c r="V98" s="5" t="s">
        <v>15</v>
      </c>
      <c r="W98" s="5" t="s">
        <v>57</v>
      </c>
      <c r="X98" s="5" t="s">
        <v>31</v>
      </c>
      <c r="Y98" s="5" t="s">
        <v>32</v>
      </c>
      <c r="Z98" s="5">
        <v>20.149999999999999</v>
      </c>
      <c r="AA98" s="8" t="s">
        <v>140</v>
      </c>
      <c r="AB98" s="5" t="s">
        <v>30</v>
      </c>
      <c r="AC98" s="5" t="s">
        <v>57</v>
      </c>
      <c r="AD98" s="10">
        <v>1</v>
      </c>
      <c r="AE98" s="10">
        <v>0</v>
      </c>
      <c r="AF98" s="16">
        <v>0</v>
      </c>
      <c r="AG98" s="5">
        <v>1</v>
      </c>
      <c r="AH98" s="5">
        <v>0</v>
      </c>
      <c r="AI98" s="5">
        <v>0</v>
      </c>
      <c r="AJ98" s="5">
        <v>0</v>
      </c>
      <c r="AK98" s="5">
        <v>1</v>
      </c>
      <c r="AL98" s="5">
        <v>0</v>
      </c>
      <c r="AM98" s="23">
        <f t="shared" si="2"/>
        <v>3</v>
      </c>
    </row>
    <row r="99" spans="1:39" ht="20.100000000000001" customHeight="1" x14ac:dyDescent="0.4">
      <c r="A99" s="11">
        <v>97</v>
      </c>
      <c r="B99" s="11" t="s">
        <v>150</v>
      </c>
      <c r="C99" s="21">
        <v>3</v>
      </c>
      <c r="D99" s="22">
        <v>40</v>
      </c>
      <c r="E99" s="5" t="s">
        <v>89</v>
      </c>
      <c r="F99" s="8" t="s">
        <v>137</v>
      </c>
      <c r="G99" s="6">
        <v>78</v>
      </c>
      <c r="H99" s="5" t="s">
        <v>10</v>
      </c>
      <c r="I99" s="5" t="s">
        <v>14</v>
      </c>
      <c r="J99" s="5" t="s">
        <v>21</v>
      </c>
      <c r="K99" s="10">
        <v>1</v>
      </c>
      <c r="L99" s="5" t="s">
        <v>11</v>
      </c>
      <c r="M99" s="10">
        <v>0</v>
      </c>
      <c r="N99" s="5">
        <v>2</v>
      </c>
      <c r="O99" s="3" t="s">
        <v>163</v>
      </c>
      <c r="P99" s="5" t="s">
        <v>6</v>
      </c>
      <c r="Q99" s="2">
        <v>41460</v>
      </c>
      <c r="R99" s="7">
        <v>85.1</v>
      </c>
      <c r="S99" s="6">
        <v>1</v>
      </c>
      <c r="T99" s="7">
        <v>110</v>
      </c>
      <c r="U99" s="6">
        <v>0</v>
      </c>
      <c r="V99" s="5" t="s">
        <v>85</v>
      </c>
      <c r="W99" s="5" t="s">
        <v>4</v>
      </c>
      <c r="X99" s="5" t="s">
        <v>33</v>
      </c>
      <c r="Y99" s="5" t="s">
        <v>34</v>
      </c>
      <c r="Z99" s="5">
        <v>3.3</v>
      </c>
      <c r="AA99" s="5" t="s">
        <v>143</v>
      </c>
      <c r="AB99" s="5" t="s">
        <v>35</v>
      </c>
      <c r="AC99" s="5" t="s">
        <v>4</v>
      </c>
      <c r="AD99" s="10">
        <v>1</v>
      </c>
      <c r="AE99" s="10">
        <v>0</v>
      </c>
      <c r="AF99" s="5">
        <v>1</v>
      </c>
      <c r="AG99" s="5">
        <v>0</v>
      </c>
      <c r="AH99" s="5">
        <v>1</v>
      </c>
      <c r="AI99" s="5">
        <v>0</v>
      </c>
      <c r="AJ99" s="5">
        <v>0</v>
      </c>
      <c r="AK99" s="5">
        <v>1</v>
      </c>
      <c r="AL99" s="5">
        <v>0</v>
      </c>
      <c r="AM99" s="23">
        <f t="shared" si="2"/>
        <v>4</v>
      </c>
    </row>
    <row r="100" spans="1:39" ht="20.100000000000001" customHeight="1" x14ac:dyDescent="0.4">
      <c r="A100" s="11">
        <v>98</v>
      </c>
      <c r="B100" s="11" t="s">
        <v>150</v>
      </c>
      <c r="C100" s="21">
        <v>4</v>
      </c>
      <c r="D100" s="22">
        <v>10</v>
      </c>
      <c r="E100" s="5" t="s">
        <v>86</v>
      </c>
      <c r="F100" s="8" t="s">
        <v>136</v>
      </c>
      <c r="G100" s="6">
        <v>63</v>
      </c>
      <c r="H100" s="5" t="s">
        <v>19</v>
      </c>
      <c r="I100" s="5" t="s">
        <v>14</v>
      </c>
      <c r="J100" s="5" t="s">
        <v>29</v>
      </c>
      <c r="K100" s="10">
        <v>1</v>
      </c>
      <c r="L100" s="8" t="s">
        <v>96</v>
      </c>
      <c r="M100" s="10">
        <v>1</v>
      </c>
      <c r="N100" s="5">
        <v>2</v>
      </c>
      <c r="O100" s="3" t="s">
        <v>168</v>
      </c>
      <c r="P100" s="5" t="s">
        <v>6</v>
      </c>
      <c r="Q100" s="2">
        <v>41880</v>
      </c>
      <c r="R100" s="7">
        <v>96</v>
      </c>
      <c r="S100" s="6">
        <v>0</v>
      </c>
      <c r="T100" s="7">
        <v>96</v>
      </c>
      <c r="U100" s="6">
        <v>0</v>
      </c>
      <c r="V100" s="5" t="s">
        <v>15</v>
      </c>
      <c r="W100" s="5" t="s">
        <v>15</v>
      </c>
      <c r="X100" s="5" t="s">
        <v>36</v>
      </c>
      <c r="Y100" s="5">
        <v>1257</v>
      </c>
      <c r="Z100" s="5">
        <v>3.6</v>
      </c>
      <c r="AA100" s="8" t="s">
        <v>140</v>
      </c>
      <c r="AB100" s="5" t="s">
        <v>35</v>
      </c>
      <c r="AC100" s="5" t="s">
        <v>15</v>
      </c>
      <c r="AD100" s="10">
        <v>1</v>
      </c>
      <c r="AE100" s="10">
        <v>1</v>
      </c>
      <c r="AF100" s="16">
        <v>0</v>
      </c>
      <c r="AG100" s="5">
        <v>1</v>
      </c>
      <c r="AH100" s="5">
        <v>0</v>
      </c>
      <c r="AI100" s="5">
        <v>0</v>
      </c>
      <c r="AJ100" s="5">
        <v>1</v>
      </c>
      <c r="AK100" s="5">
        <v>1</v>
      </c>
      <c r="AL100" s="5">
        <v>1</v>
      </c>
      <c r="AM100" s="23">
        <f t="shared" si="2"/>
        <v>6</v>
      </c>
    </row>
    <row r="101" spans="1:39" ht="20.100000000000001" customHeight="1" x14ac:dyDescent="0.4">
      <c r="A101" s="11">
        <v>99</v>
      </c>
      <c r="B101" s="11" t="s">
        <v>150</v>
      </c>
      <c r="C101" s="21">
        <v>4</v>
      </c>
      <c r="D101" s="22">
        <v>20</v>
      </c>
      <c r="E101" s="5" t="s">
        <v>88</v>
      </c>
      <c r="F101" s="8" t="s">
        <v>137</v>
      </c>
      <c r="G101" s="6">
        <v>64</v>
      </c>
      <c r="H101" s="5" t="s">
        <v>19</v>
      </c>
      <c r="I101" s="5" t="s">
        <v>14</v>
      </c>
      <c r="J101" s="5" t="s">
        <v>21</v>
      </c>
      <c r="K101" s="10">
        <v>1</v>
      </c>
      <c r="L101" s="8" t="s">
        <v>96</v>
      </c>
      <c r="M101" s="10">
        <v>1</v>
      </c>
      <c r="N101" s="5">
        <v>1</v>
      </c>
      <c r="O101" s="3" t="s">
        <v>191</v>
      </c>
      <c r="P101" s="5" t="s">
        <v>6</v>
      </c>
      <c r="Q101" s="2">
        <v>43221</v>
      </c>
      <c r="R101" s="7">
        <v>51.3</v>
      </c>
      <c r="S101" s="6">
        <v>0</v>
      </c>
      <c r="T101" s="7">
        <v>39.633333333333333</v>
      </c>
      <c r="U101" s="6">
        <v>1</v>
      </c>
      <c r="V101" s="5" t="s">
        <v>22</v>
      </c>
      <c r="W101" s="5" t="s">
        <v>5</v>
      </c>
      <c r="X101" s="5" t="s">
        <v>37</v>
      </c>
      <c r="Y101" s="5" t="s">
        <v>38</v>
      </c>
      <c r="Z101" s="5">
        <v>3.1</v>
      </c>
      <c r="AA101" s="14" t="s">
        <v>145</v>
      </c>
      <c r="AB101" s="5" t="s">
        <v>35</v>
      </c>
      <c r="AC101" s="5" t="s">
        <v>5</v>
      </c>
      <c r="AD101" s="10">
        <v>1</v>
      </c>
      <c r="AE101" s="10">
        <v>0</v>
      </c>
      <c r="AF101" s="5">
        <v>1</v>
      </c>
      <c r="AG101" s="5">
        <v>0</v>
      </c>
      <c r="AH101" s="5">
        <v>0</v>
      </c>
      <c r="AI101" s="5">
        <v>1</v>
      </c>
      <c r="AJ101" s="5">
        <v>0</v>
      </c>
      <c r="AK101" s="5">
        <v>1</v>
      </c>
      <c r="AL101" s="5">
        <v>0</v>
      </c>
      <c r="AM101" s="23">
        <f t="shared" si="2"/>
        <v>4</v>
      </c>
    </row>
    <row r="102" spans="1:39" ht="20.100000000000001" customHeight="1" x14ac:dyDescent="0.4">
      <c r="A102" s="11">
        <v>100</v>
      </c>
      <c r="B102" s="11" t="s">
        <v>150</v>
      </c>
      <c r="C102" s="21">
        <v>3</v>
      </c>
      <c r="D102" s="22">
        <v>40</v>
      </c>
      <c r="E102" s="5" t="s">
        <v>89</v>
      </c>
      <c r="F102" s="8" t="s">
        <v>137</v>
      </c>
      <c r="G102" s="6">
        <v>66</v>
      </c>
      <c r="H102" s="8" t="s">
        <v>138</v>
      </c>
      <c r="I102" s="5" t="s">
        <v>14</v>
      </c>
      <c r="J102" s="5" t="s">
        <v>29</v>
      </c>
      <c r="K102" s="10">
        <v>1</v>
      </c>
      <c r="L102" s="8" t="s">
        <v>96</v>
      </c>
      <c r="M102" s="10">
        <v>1</v>
      </c>
      <c r="N102" s="5">
        <v>3</v>
      </c>
      <c r="O102" s="3" t="s">
        <v>151</v>
      </c>
      <c r="P102" s="5" t="s">
        <v>39</v>
      </c>
      <c r="Q102" s="2">
        <v>41529</v>
      </c>
      <c r="R102" s="7">
        <v>32.06666666666667</v>
      </c>
      <c r="S102" s="6">
        <v>1</v>
      </c>
      <c r="T102" s="7">
        <v>33.1</v>
      </c>
      <c r="U102" s="6">
        <v>1</v>
      </c>
      <c r="V102" s="5" t="s">
        <v>85</v>
      </c>
      <c r="W102" s="5" t="s">
        <v>15</v>
      </c>
      <c r="X102" s="5" t="s">
        <v>133</v>
      </c>
      <c r="Y102" s="5" t="s">
        <v>133</v>
      </c>
      <c r="Z102" s="5">
        <v>15.17</v>
      </c>
      <c r="AA102" s="5" t="s">
        <v>144</v>
      </c>
      <c r="AB102" s="5" t="s">
        <v>30</v>
      </c>
      <c r="AC102" s="5" t="s">
        <v>15</v>
      </c>
      <c r="AD102" s="10">
        <v>0</v>
      </c>
      <c r="AE102" s="10">
        <v>1</v>
      </c>
      <c r="AF102" s="16">
        <v>0</v>
      </c>
      <c r="AG102" s="5">
        <v>0</v>
      </c>
      <c r="AH102" s="5">
        <v>0</v>
      </c>
      <c r="AI102" s="5">
        <v>1</v>
      </c>
      <c r="AJ102" s="5">
        <v>0</v>
      </c>
      <c r="AK102" s="5">
        <v>1</v>
      </c>
      <c r="AL102" s="5">
        <v>0</v>
      </c>
      <c r="AM102" s="23">
        <f t="shared" si="2"/>
        <v>3</v>
      </c>
    </row>
    <row r="103" spans="1:39" ht="20.100000000000001" customHeight="1" x14ac:dyDescent="0.4">
      <c r="A103" s="11">
        <v>101</v>
      </c>
      <c r="B103" s="11" t="s">
        <v>150</v>
      </c>
      <c r="C103" s="21">
        <v>4</v>
      </c>
      <c r="D103" s="22">
        <v>20</v>
      </c>
      <c r="E103" s="5" t="s">
        <v>88</v>
      </c>
      <c r="F103" s="8" t="s">
        <v>137</v>
      </c>
      <c r="G103" s="6">
        <v>80</v>
      </c>
      <c r="H103" s="5" t="s">
        <v>10</v>
      </c>
      <c r="I103" s="5" t="s">
        <v>3</v>
      </c>
      <c r="J103" s="5" t="s">
        <v>29</v>
      </c>
      <c r="K103" s="10">
        <v>1</v>
      </c>
      <c r="L103" s="8" t="s">
        <v>96</v>
      </c>
      <c r="M103" s="10">
        <v>1</v>
      </c>
      <c r="N103" s="5" t="s">
        <v>130</v>
      </c>
      <c r="O103" s="3" t="s">
        <v>168</v>
      </c>
      <c r="P103" s="5" t="s">
        <v>6</v>
      </c>
      <c r="Q103" s="2">
        <v>40756</v>
      </c>
      <c r="R103" s="7">
        <v>17.166666666666668</v>
      </c>
      <c r="S103" s="6">
        <v>1</v>
      </c>
      <c r="T103" s="7">
        <v>105.53333333333333</v>
      </c>
      <c r="U103" s="6">
        <v>1</v>
      </c>
      <c r="V103" s="5" t="s">
        <v>22</v>
      </c>
      <c r="W103" s="5" t="s">
        <v>25</v>
      </c>
      <c r="X103" s="5">
        <v>204</v>
      </c>
      <c r="Y103" s="5">
        <v>100</v>
      </c>
      <c r="Z103" s="5">
        <v>4.8</v>
      </c>
      <c r="AA103" s="5" t="s">
        <v>147</v>
      </c>
      <c r="AB103" s="5" t="s">
        <v>18</v>
      </c>
      <c r="AC103" s="5" t="s">
        <v>25</v>
      </c>
      <c r="AD103" s="10">
        <v>1</v>
      </c>
      <c r="AE103" s="10">
        <v>1</v>
      </c>
      <c r="AF103" s="5">
        <v>1</v>
      </c>
      <c r="AG103" s="5">
        <v>0</v>
      </c>
      <c r="AH103" s="5">
        <v>0</v>
      </c>
      <c r="AI103" s="5">
        <v>0</v>
      </c>
      <c r="AJ103" s="5">
        <v>1</v>
      </c>
      <c r="AK103" s="5">
        <v>1</v>
      </c>
      <c r="AL103" s="5">
        <v>1</v>
      </c>
      <c r="AM103" s="23">
        <f t="shared" si="2"/>
        <v>6</v>
      </c>
    </row>
    <row r="104" spans="1:39" ht="20.100000000000001" customHeight="1" x14ac:dyDescent="0.4">
      <c r="A104" s="11">
        <v>102</v>
      </c>
      <c r="B104" s="11" t="s">
        <v>150</v>
      </c>
      <c r="C104" s="21">
        <v>3</v>
      </c>
      <c r="D104" s="22">
        <v>40</v>
      </c>
      <c r="E104" s="5" t="s">
        <v>87</v>
      </c>
      <c r="F104" s="8" t="s">
        <v>136</v>
      </c>
      <c r="G104" s="6">
        <v>79</v>
      </c>
      <c r="H104" s="5" t="s">
        <v>10</v>
      </c>
      <c r="I104" s="5" t="s">
        <v>40</v>
      </c>
      <c r="J104" s="5" t="s">
        <v>21</v>
      </c>
      <c r="K104" s="10">
        <v>1</v>
      </c>
      <c r="L104" s="8" t="s">
        <v>96</v>
      </c>
      <c r="M104" s="10">
        <v>1</v>
      </c>
      <c r="N104" s="5">
        <v>1</v>
      </c>
      <c r="O104" s="3" t="s">
        <v>151</v>
      </c>
      <c r="P104" s="5" t="s">
        <v>6</v>
      </c>
      <c r="Q104" s="2">
        <v>43703</v>
      </c>
      <c r="R104" s="7">
        <v>35.233333333333334</v>
      </c>
      <c r="S104" s="6">
        <v>0</v>
      </c>
      <c r="T104" s="7">
        <v>35.233333333333334</v>
      </c>
      <c r="U104" s="6">
        <v>0</v>
      </c>
      <c r="V104" s="5" t="s">
        <v>22</v>
      </c>
      <c r="W104" s="5" t="s">
        <v>25</v>
      </c>
      <c r="X104" s="5">
        <v>84.5</v>
      </c>
      <c r="Y104" s="5">
        <v>54.2</v>
      </c>
      <c r="Z104" s="5">
        <v>6.23</v>
      </c>
      <c r="AA104" s="5" t="s">
        <v>134</v>
      </c>
      <c r="AB104" s="5" t="s">
        <v>41</v>
      </c>
      <c r="AC104" s="5" t="s">
        <v>25</v>
      </c>
      <c r="AD104" s="10">
        <v>1</v>
      </c>
      <c r="AE104" s="10">
        <v>1</v>
      </c>
      <c r="AF104" s="16">
        <v>0</v>
      </c>
      <c r="AG104" s="5">
        <v>1</v>
      </c>
      <c r="AH104" s="5">
        <v>0</v>
      </c>
      <c r="AI104" s="5">
        <v>1</v>
      </c>
      <c r="AJ104" s="5">
        <v>0</v>
      </c>
      <c r="AK104" s="5">
        <v>1</v>
      </c>
      <c r="AL104" s="5">
        <v>0</v>
      </c>
      <c r="AM104" s="23">
        <f t="shared" si="2"/>
        <v>5</v>
      </c>
    </row>
    <row r="105" spans="1:39" ht="20.100000000000001" customHeight="1" x14ac:dyDescent="0.4">
      <c r="A105" s="11">
        <v>103</v>
      </c>
      <c r="B105" s="11" t="s">
        <v>150</v>
      </c>
      <c r="C105" s="21">
        <v>4</v>
      </c>
      <c r="D105" s="22">
        <v>20</v>
      </c>
      <c r="E105" s="5" t="s">
        <v>88</v>
      </c>
      <c r="F105" s="8" t="s">
        <v>137</v>
      </c>
      <c r="G105" s="6">
        <v>74</v>
      </c>
      <c r="H105" s="5" t="s">
        <v>10</v>
      </c>
      <c r="I105" s="5" t="s">
        <v>40</v>
      </c>
      <c r="J105" s="5" t="s">
        <v>165</v>
      </c>
      <c r="K105" s="10">
        <v>1</v>
      </c>
      <c r="L105" s="8" t="s">
        <v>96</v>
      </c>
      <c r="M105" s="10">
        <v>1</v>
      </c>
      <c r="N105" s="5">
        <v>1</v>
      </c>
      <c r="O105" s="3" t="s">
        <v>151</v>
      </c>
      <c r="P105" s="5" t="s">
        <v>168</v>
      </c>
      <c r="Q105" s="2">
        <v>43744</v>
      </c>
      <c r="R105" s="7">
        <v>29.533333333333335</v>
      </c>
      <c r="S105" s="6">
        <v>1</v>
      </c>
      <c r="T105" s="7">
        <v>31.566666666666666</v>
      </c>
      <c r="U105" s="6">
        <v>1</v>
      </c>
      <c r="V105" s="5" t="s">
        <v>4</v>
      </c>
      <c r="W105" s="5" t="s">
        <v>15</v>
      </c>
      <c r="X105" s="5" t="s">
        <v>42</v>
      </c>
      <c r="Y105" s="5" t="s">
        <v>43</v>
      </c>
      <c r="Z105" s="5">
        <v>18.21</v>
      </c>
      <c r="AA105" s="14" t="s">
        <v>145</v>
      </c>
      <c r="AB105" s="5" t="s">
        <v>28</v>
      </c>
      <c r="AC105" s="5" t="s">
        <v>15</v>
      </c>
      <c r="AD105" s="10">
        <v>1</v>
      </c>
      <c r="AE105" s="10">
        <v>1</v>
      </c>
      <c r="AF105" s="5">
        <v>1</v>
      </c>
      <c r="AG105" s="5">
        <v>0</v>
      </c>
      <c r="AH105" s="5">
        <v>1</v>
      </c>
      <c r="AI105" s="5">
        <v>0</v>
      </c>
      <c r="AJ105" s="5">
        <v>0</v>
      </c>
      <c r="AK105" s="5">
        <v>1</v>
      </c>
      <c r="AL105" s="5">
        <v>0</v>
      </c>
      <c r="AM105" s="23">
        <f t="shared" si="2"/>
        <v>5</v>
      </c>
    </row>
    <row r="106" spans="1:39" ht="20.100000000000001" customHeight="1" x14ac:dyDescent="0.4">
      <c r="A106" s="11">
        <v>104</v>
      </c>
      <c r="B106" s="11" t="s">
        <v>150</v>
      </c>
      <c r="C106" s="21">
        <v>4</v>
      </c>
      <c r="D106" s="22">
        <v>20</v>
      </c>
      <c r="E106" s="5" t="s">
        <v>89</v>
      </c>
      <c r="F106" s="8" t="s">
        <v>137</v>
      </c>
      <c r="G106" s="6">
        <v>68</v>
      </c>
      <c r="H106" s="8" t="s">
        <v>138</v>
      </c>
      <c r="I106" s="5" t="s">
        <v>40</v>
      </c>
      <c r="J106" s="5" t="s">
        <v>21</v>
      </c>
      <c r="K106" s="10">
        <v>1</v>
      </c>
      <c r="L106" s="8" t="s">
        <v>96</v>
      </c>
      <c r="M106" s="10">
        <v>1</v>
      </c>
      <c r="N106" s="5">
        <v>2</v>
      </c>
      <c r="O106" s="3" t="s">
        <v>191</v>
      </c>
      <c r="P106" s="5" t="s">
        <v>151</v>
      </c>
      <c r="Q106" s="2">
        <v>41456</v>
      </c>
      <c r="R106" s="7">
        <v>110.13333333333334</v>
      </c>
      <c r="S106" s="6">
        <v>0</v>
      </c>
      <c r="T106" s="7">
        <v>110.13333333333334</v>
      </c>
      <c r="U106" s="6">
        <v>0</v>
      </c>
      <c r="V106" s="5" t="s">
        <v>25</v>
      </c>
      <c r="W106" s="5" t="s">
        <v>25</v>
      </c>
      <c r="X106" s="5" t="s">
        <v>44</v>
      </c>
      <c r="Y106" s="5" t="s">
        <v>45</v>
      </c>
      <c r="Z106" s="5">
        <v>8.39</v>
      </c>
      <c r="AA106" s="8" t="s">
        <v>140</v>
      </c>
      <c r="AB106" s="5" t="s">
        <v>35</v>
      </c>
      <c r="AC106" s="5" t="s">
        <v>25</v>
      </c>
      <c r="AD106" s="10">
        <v>1</v>
      </c>
      <c r="AE106" s="10">
        <v>0</v>
      </c>
      <c r="AF106" s="5">
        <v>1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23">
        <f t="shared" si="2"/>
        <v>2</v>
      </c>
    </row>
    <row r="107" spans="1:39" ht="20.100000000000001" customHeight="1" x14ac:dyDescent="0.4">
      <c r="A107" s="11">
        <v>105</v>
      </c>
      <c r="B107" s="11" t="s">
        <v>150</v>
      </c>
      <c r="C107" s="21">
        <v>4</v>
      </c>
      <c r="D107" s="22">
        <v>10</v>
      </c>
      <c r="E107" s="5" t="s">
        <v>89</v>
      </c>
      <c r="F107" s="8" t="s">
        <v>137</v>
      </c>
      <c r="G107" s="6">
        <v>71</v>
      </c>
      <c r="H107" s="5" t="s">
        <v>10</v>
      </c>
      <c r="I107" s="5" t="s">
        <v>40</v>
      </c>
      <c r="J107" s="5" t="s">
        <v>6</v>
      </c>
      <c r="K107" s="10">
        <v>1</v>
      </c>
      <c r="L107" s="5" t="s">
        <v>11</v>
      </c>
      <c r="M107" s="10">
        <v>0</v>
      </c>
      <c r="N107" s="5">
        <v>1</v>
      </c>
      <c r="O107" s="3" t="s">
        <v>191</v>
      </c>
      <c r="P107" s="5" t="s">
        <v>46</v>
      </c>
      <c r="Q107" s="2">
        <v>43018</v>
      </c>
      <c r="R107" s="7">
        <v>58.06666666666667</v>
      </c>
      <c r="S107" s="6">
        <v>0</v>
      </c>
      <c r="T107" s="7">
        <v>58.06666666666667</v>
      </c>
      <c r="U107" s="6">
        <v>0</v>
      </c>
      <c r="V107" s="5" t="s">
        <v>57</v>
      </c>
      <c r="W107" s="5" t="s">
        <v>5</v>
      </c>
      <c r="X107" s="5" t="s">
        <v>47</v>
      </c>
      <c r="Y107" s="5" t="s">
        <v>27</v>
      </c>
      <c r="Z107" s="5">
        <v>2.44</v>
      </c>
      <c r="AA107" s="5" t="s">
        <v>134</v>
      </c>
      <c r="AB107" s="5" t="s">
        <v>35</v>
      </c>
      <c r="AC107" s="5" t="s">
        <v>5</v>
      </c>
      <c r="AD107" s="10">
        <v>1</v>
      </c>
      <c r="AE107" s="10">
        <v>0</v>
      </c>
      <c r="AF107" s="5">
        <v>1</v>
      </c>
      <c r="AG107" s="5">
        <v>1</v>
      </c>
      <c r="AH107" s="5">
        <v>1</v>
      </c>
      <c r="AI107" s="5">
        <v>1</v>
      </c>
      <c r="AJ107" s="5">
        <v>0</v>
      </c>
      <c r="AK107" s="5">
        <v>1</v>
      </c>
      <c r="AL107" s="5">
        <v>0</v>
      </c>
      <c r="AM107" s="23">
        <f t="shared" si="2"/>
        <v>6</v>
      </c>
    </row>
    <row r="108" spans="1:39" ht="20.100000000000001" customHeight="1" x14ac:dyDescent="0.4">
      <c r="A108" s="11">
        <v>106</v>
      </c>
      <c r="B108" s="11" t="s">
        <v>150</v>
      </c>
      <c r="C108" s="21">
        <v>3</v>
      </c>
      <c r="D108" s="21">
        <v>40</v>
      </c>
      <c r="E108" s="5" t="s">
        <v>90</v>
      </c>
      <c r="F108" s="8" t="s">
        <v>136</v>
      </c>
      <c r="G108" s="6">
        <v>64</v>
      </c>
      <c r="H108" s="5" t="s">
        <v>10</v>
      </c>
      <c r="I108" s="5" t="s">
        <v>40</v>
      </c>
      <c r="J108" s="5" t="s">
        <v>48</v>
      </c>
      <c r="K108" s="10">
        <v>0</v>
      </c>
      <c r="L108" s="8" t="s">
        <v>96</v>
      </c>
      <c r="M108" s="10">
        <v>1</v>
      </c>
      <c r="N108" s="5">
        <v>1</v>
      </c>
      <c r="O108" s="3" t="s">
        <v>151</v>
      </c>
      <c r="P108" s="5" t="s">
        <v>11</v>
      </c>
      <c r="Q108" s="2">
        <v>42787</v>
      </c>
      <c r="R108" s="7">
        <v>52.033333333333331</v>
      </c>
      <c r="S108" s="6">
        <v>1</v>
      </c>
      <c r="T108" s="7">
        <v>65.766666666666666</v>
      </c>
      <c r="U108" s="6">
        <v>0</v>
      </c>
      <c r="V108" s="5" t="s">
        <v>22</v>
      </c>
      <c r="W108" s="5" t="s">
        <v>5</v>
      </c>
      <c r="X108" s="5" t="s">
        <v>49</v>
      </c>
      <c r="Y108" s="5" t="s">
        <v>27</v>
      </c>
      <c r="Z108" s="5">
        <v>1.91</v>
      </c>
      <c r="AA108" s="8" t="s">
        <v>140</v>
      </c>
      <c r="AB108" s="5" t="s">
        <v>35</v>
      </c>
      <c r="AC108" s="5" t="s">
        <v>5</v>
      </c>
      <c r="AD108" s="10">
        <v>0</v>
      </c>
      <c r="AE108" s="10">
        <v>1</v>
      </c>
      <c r="AF108" s="16">
        <v>0</v>
      </c>
      <c r="AG108" s="5">
        <v>0</v>
      </c>
      <c r="AH108" s="5">
        <v>1</v>
      </c>
      <c r="AI108" s="5">
        <v>0</v>
      </c>
      <c r="AJ108" s="5">
        <v>0</v>
      </c>
      <c r="AK108" s="5">
        <v>0</v>
      </c>
      <c r="AL108" s="5">
        <v>0</v>
      </c>
      <c r="AM108" s="23">
        <f t="shared" si="2"/>
        <v>2</v>
      </c>
    </row>
    <row r="109" spans="1:39" ht="20.100000000000001" customHeight="1" x14ac:dyDescent="0.4">
      <c r="A109" s="11">
        <v>107</v>
      </c>
      <c r="B109" s="11" t="s">
        <v>150</v>
      </c>
      <c r="C109" s="21">
        <v>3</v>
      </c>
      <c r="D109" s="22">
        <v>40</v>
      </c>
      <c r="E109" s="5" t="s">
        <v>89</v>
      </c>
      <c r="F109" s="8" t="s">
        <v>136</v>
      </c>
      <c r="G109" s="6">
        <v>74</v>
      </c>
      <c r="H109" s="2" t="s">
        <v>10</v>
      </c>
      <c r="I109" s="5" t="s">
        <v>40</v>
      </c>
      <c r="J109" s="5" t="s">
        <v>21</v>
      </c>
      <c r="K109" s="10">
        <v>1</v>
      </c>
      <c r="L109" s="8" t="s">
        <v>96</v>
      </c>
      <c r="M109" s="10">
        <v>1</v>
      </c>
      <c r="N109" s="5">
        <v>1</v>
      </c>
      <c r="O109" s="3" t="s">
        <v>151</v>
      </c>
      <c r="P109" s="5" t="s">
        <v>39</v>
      </c>
      <c r="Q109" s="2">
        <v>43227</v>
      </c>
      <c r="R109" s="7">
        <v>43.5</v>
      </c>
      <c r="S109" s="6">
        <v>1</v>
      </c>
      <c r="T109" s="7">
        <v>51.1</v>
      </c>
      <c r="U109" s="6">
        <v>0</v>
      </c>
      <c r="V109" s="5" t="s">
        <v>22</v>
      </c>
      <c r="W109" s="5" t="s">
        <v>25</v>
      </c>
      <c r="X109" s="5" t="s">
        <v>50</v>
      </c>
      <c r="Y109" s="5" t="s">
        <v>27</v>
      </c>
      <c r="Z109" s="5">
        <v>1.57</v>
      </c>
      <c r="AA109" s="8" t="s">
        <v>140</v>
      </c>
      <c r="AB109" s="5" t="s">
        <v>51</v>
      </c>
      <c r="AC109" s="5" t="s">
        <v>25</v>
      </c>
      <c r="AD109" s="10">
        <v>0</v>
      </c>
      <c r="AE109" s="10">
        <v>1</v>
      </c>
      <c r="AF109" s="16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1</v>
      </c>
      <c r="AL109" s="5">
        <v>0</v>
      </c>
      <c r="AM109" s="23">
        <f t="shared" si="2"/>
        <v>2</v>
      </c>
    </row>
    <row r="110" spans="1:39" ht="20.100000000000001" customHeight="1" x14ac:dyDescent="0.4">
      <c r="A110" s="11">
        <v>108</v>
      </c>
      <c r="B110" s="11" t="s">
        <v>150</v>
      </c>
      <c r="C110" s="21">
        <v>3</v>
      </c>
      <c r="D110" s="22">
        <v>40</v>
      </c>
      <c r="E110" s="5" t="s">
        <v>89</v>
      </c>
      <c r="F110" s="8" t="s">
        <v>136</v>
      </c>
      <c r="G110" s="6">
        <v>73</v>
      </c>
      <c r="H110" s="5" t="s">
        <v>10</v>
      </c>
      <c r="I110" s="5" t="s">
        <v>14</v>
      </c>
      <c r="J110" s="5" t="s">
        <v>21</v>
      </c>
      <c r="K110" s="10">
        <v>1</v>
      </c>
      <c r="L110" s="8" t="s">
        <v>96</v>
      </c>
      <c r="M110" s="10">
        <v>1</v>
      </c>
      <c r="N110" s="5">
        <v>1</v>
      </c>
      <c r="O110" s="3" t="s">
        <v>191</v>
      </c>
      <c r="P110" s="5" t="s">
        <v>151</v>
      </c>
      <c r="Q110" s="2">
        <v>44193</v>
      </c>
      <c r="R110" s="7">
        <v>18.899999999999999</v>
      </c>
      <c r="S110" s="6">
        <v>0</v>
      </c>
      <c r="T110" s="7">
        <v>18.899999999999999</v>
      </c>
      <c r="U110" s="6">
        <v>0</v>
      </c>
      <c r="V110" s="5" t="s">
        <v>15</v>
      </c>
      <c r="W110" s="5" t="s">
        <v>15</v>
      </c>
      <c r="X110" s="5" t="s">
        <v>52</v>
      </c>
      <c r="Y110" s="5">
        <v>237</v>
      </c>
      <c r="Z110" s="5">
        <v>8.17</v>
      </c>
      <c r="AA110" s="5" t="s">
        <v>143</v>
      </c>
      <c r="AB110" s="5" t="s">
        <v>35</v>
      </c>
      <c r="AC110" s="5" t="s">
        <v>15</v>
      </c>
      <c r="AD110" s="10">
        <v>1</v>
      </c>
      <c r="AE110" s="10">
        <v>0</v>
      </c>
      <c r="AF110" s="16">
        <v>0</v>
      </c>
      <c r="AG110" s="5">
        <v>1</v>
      </c>
      <c r="AH110" s="5">
        <v>0</v>
      </c>
      <c r="AI110" s="5">
        <v>0</v>
      </c>
      <c r="AJ110" s="5">
        <v>0</v>
      </c>
      <c r="AK110" s="5">
        <v>1</v>
      </c>
      <c r="AL110" s="5">
        <v>0</v>
      </c>
      <c r="AM110" s="23">
        <f t="shared" si="2"/>
        <v>3</v>
      </c>
    </row>
    <row r="111" spans="1:39" ht="20.100000000000001" customHeight="1" x14ac:dyDescent="0.4">
      <c r="A111" s="11">
        <v>109</v>
      </c>
      <c r="B111" s="11" t="s">
        <v>150</v>
      </c>
      <c r="C111" s="21">
        <v>3</v>
      </c>
      <c r="D111" s="22">
        <v>40</v>
      </c>
      <c r="E111" s="5" t="s">
        <v>89</v>
      </c>
      <c r="F111" s="8" t="s">
        <v>137</v>
      </c>
      <c r="G111" s="6">
        <v>69</v>
      </c>
      <c r="H111" s="5" t="s">
        <v>10</v>
      </c>
      <c r="I111" s="5" t="s">
        <v>14</v>
      </c>
      <c r="J111" s="5" t="s">
        <v>21</v>
      </c>
      <c r="K111" s="10">
        <v>1</v>
      </c>
      <c r="L111" s="8" t="s">
        <v>96</v>
      </c>
      <c r="M111" s="10">
        <v>1</v>
      </c>
      <c r="N111" s="5">
        <v>1</v>
      </c>
      <c r="O111" s="3" t="s">
        <v>151</v>
      </c>
      <c r="P111" s="5" t="s">
        <v>11</v>
      </c>
      <c r="Q111" s="2">
        <v>44081</v>
      </c>
      <c r="R111" s="7">
        <v>22.633333333333333</v>
      </c>
      <c r="S111" s="6">
        <v>0</v>
      </c>
      <c r="T111" s="7">
        <v>22.633333333333333</v>
      </c>
      <c r="U111" s="6">
        <v>0</v>
      </c>
      <c r="V111" s="5" t="s">
        <v>57</v>
      </c>
      <c r="W111" s="5" t="s">
        <v>53</v>
      </c>
      <c r="X111" s="5" t="s">
        <v>54</v>
      </c>
      <c r="Y111" s="5" t="s">
        <v>27</v>
      </c>
      <c r="Z111" s="5">
        <v>12.6</v>
      </c>
      <c r="AA111" s="8" t="s">
        <v>140</v>
      </c>
      <c r="AB111" s="5" t="s">
        <v>30</v>
      </c>
      <c r="AC111" s="5" t="s">
        <v>57</v>
      </c>
      <c r="AD111" s="6">
        <v>1</v>
      </c>
      <c r="AE111" s="10">
        <v>1</v>
      </c>
      <c r="AF111" s="5">
        <v>1</v>
      </c>
      <c r="AG111" s="5">
        <v>0</v>
      </c>
      <c r="AH111" s="5">
        <v>0</v>
      </c>
      <c r="AI111" s="5">
        <v>0</v>
      </c>
      <c r="AJ111" s="5">
        <v>0</v>
      </c>
      <c r="AK111" s="5">
        <v>1</v>
      </c>
      <c r="AL111" s="5">
        <v>0</v>
      </c>
      <c r="AM111" s="23">
        <f t="shared" si="2"/>
        <v>4</v>
      </c>
    </row>
    <row r="112" spans="1:39" ht="20.100000000000001" customHeight="1" x14ac:dyDescent="0.4">
      <c r="A112" s="11">
        <v>110</v>
      </c>
      <c r="B112" s="11" t="s">
        <v>150</v>
      </c>
      <c r="C112" s="21">
        <v>3</v>
      </c>
      <c r="D112" s="22">
        <v>40</v>
      </c>
      <c r="E112" s="5" t="s">
        <v>89</v>
      </c>
      <c r="F112" s="8" t="s">
        <v>137</v>
      </c>
      <c r="G112" s="6">
        <v>76</v>
      </c>
      <c r="H112" s="5" t="s">
        <v>10</v>
      </c>
      <c r="I112" s="5" t="s">
        <v>3</v>
      </c>
      <c r="J112" s="5" t="s">
        <v>149</v>
      </c>
      <c r="K112" s="6">
        <v>2</v>
      </c>
      <c r="L112" s="5" t="s">
        <v>166</v>
      </c>
      <c r="M112" s="6">
        <v>2</v>
      </c>
      <c r="N112" s="5" t="s">
        <v>130</v>
      </c>
      <c r="O112" s="3" t="s">
        <v>151</v>
      </c>
      <c r="P112" s="5" t="s">
        <v>39</v>
      </c>
      <c r="Q112" s="2">
        <v>44197</v>
      </c>
      <c r="R112" s="7">
        <v>18.766666666666666</v>
      </c>
      <c r="S112" s="6">
        <v>0</v>
      </c>
      <c r="T112" s="7">
        <v>18.766666666666666</v>
      </c>
      <c r="U112" s="6">
        <v>0</v>
      </c>
      <c r="V112" s="5" t="s">
        <v>85</v>
      </c>
      <c r="W112" s="5" t="s">
        <v>4</v>
      </c>
      <c r="X112" s="5">
        <v>91.6</v>
      </c>
      <c r="Y112" s="5">
        <v>342</v>
      </c>
      <c r="Z112" s="5" t="s">
        <v>128</v>
      </c>
      <c r="AA112" s="5" t="s">
        <v>134</v>
      </c>
      <c r="AB112" s="5" t="s">
        <v>30</v>
      </c>
      <c r="AC112" s="5" t="s">
        <v>4</v>
      </c>
      <c r="AD112" s="10">
        <v>0</v>
      </c>
      <c r="AE112" s="10">
        <v>1</v>
      </c>
      <c r="AF112" s="16">
        <v>0</v>
      </c>
      <c r="AG112" s="5">
        <v>1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23">
        <f t="shared" si="2"/>
        <v>2</v>
      </c>
    </row>
    <row r="113" spans="1:39" ht="20.100000000000001" customHeight="1" x14ac:dyDescent="0.4">
      <c r="A113" s="11">
        <v>111</v>
      </c>
      <c r="B113" s="11" t="s">
        <v>150</v>
      </c>
      <c r="C113" s="21">
        <v>3</v>
      </c>
      <c r="D113" s="22">
        <v>40</v>
      </c>
      <c r="E113" s="5" t="s">
        <v>89</v>
      </c>
      <c r="F113" s="8" t="s">
        <v>137</v>
      </c>
      <c r="G113" s="6">
        <v>67</v>
      </c>
      <c r="H113" s="5" t="s">
        <v>19</v>
      </c>
      <c r="I113" s="5" t="s">
        <v>3</v>
      </c>
      <c r="J113" s="5" t="s">
        <v>29</v>
      </c>
      <c r="K113" s="10">
        <v>1</v>
      </c>
      <c r="L113" s="8" t="s">
        <v>96</v>
      </c>
      <c r="M113" s="10">
        <v>1</v>
      </c>
      <c r="N113" s="5" t="s">
        <v>130</v>
      </c>
      <c r="O113" s="3" t="s">
        <v>151</v>
      </c>
      <c r="P113" s="5" t="s">
        <v>11</v>
      </c>
      <c r="Q113" s="2">
        <v>43705</v>
      </c>
      <c r="R113" s="7">
        <v>31.166666666666668</v>
      </c>
      <c r="S113" s="6">
        <v>1</v>
      </c>
      <c r="T113" s="7">
        <v>35.166666666666664</v>
      </c>
      <c r="U113" s="6">
        <v>0</v>
      </c>
      <c r="V113" s="5" t="s">
        <v>22</v>
      </c>
      <c r="W113" s="5" t="s">
        <v>15</v>
      </c>
      <c r="X113" s="5" t="s">
        <v>55</v>
      </c>
      <c r="Y113" s="5" t="s">
        <v>27</v>
      </c>
      <c r="Z113" s="5">
        <v>7.31</v>
      </c>
      <c r="AA113" s="8" t="s">
        <v>140</v>
      </c>
      <c r="AB113" s="5" t="s">
        <v>56</v>
      </c>
      <c r="AC113" s="5" t="s">
        <v>15</v>
      </c>
      <c r="AD113" s="10">
        <v>0</v>
      </c>
      <c r="AE113" s="10">
        <v>1</v>
      </c>
      <c r="AF113" s="5">
        <v>1</v>
      </c>
      <c r="AG113" s="5">
        <v>0</v>
      </c>
      <c r="AH113" s="5">
        <v>0</v>
      </c>
      <c r="AI113" s="5">
        <v>1</v>
      </c>
      <c r="AJ113" s="5">
        <v>0</v>
      </c>
      <c r="AK113" s="5">
        <v>1</v>
      </c>
      <c r="AL113" s="5">
        <v>0</v>
      </c>
      <c r="AM113" s="23">
        <f t="shared" si="2"/>
        <v>4</v>
      </c>
    </row>
    <row r="114" spans="1:39" ht="20.100000000000001" customHeight="1" x14ac:dyDescent="0.4">
      <c r="A114" s="11">
        <v>112</v>
      </c>
      <c r="B114" s="11" t="s">
        <v>150</v>
      </c>
      <c r="C114" s="21">
        <v>4</v>
      </c>
      <c r="D114" s="22">
        <v>30</v>
      </c>
      <c r="E114" s="5" t="s">
        <v>89</v>
      </c>
      <c r="F114" s="8" t="s">
        <v>137</v>
      </c>
      <c r="G114" s="6">
        <v>77</v>
      </c>
      <c r="H114" s="5" t="s">
        <v>19</v>
      </c>
      <c r="I114" s="5" t="s">
        <v>14</v>
      </c>
      <c r="J114" s="5" t="s">
        <v>21</v>
      </c>
      <c r="K114" s="10">
        <v>1</v>
      </c>
      <c r="L114" s="8" t="s">
        <v>96</v>
      </c>
      <c r="M114" s="10">
        <v>1</v>
      </c>
      <c r="N114" s="5">
        <v>1</v>
      </c>
      <c r="O114" s="3" t="s">
        <v>163</v>
      </c>
      <c r="P114" s="5" t="s">
        <v>168</v>
      </c>
      <c r="Q114" s="2">
        <v>43033</v>
      </c>
      <c r="R114" s="7">
        <v>52.166666666666664</v>
      </c>
      <c r="S114" s="6">
        <v>1</v>
      </c>
      <c r="T114" s="7">
        <v>57.56666666666667</v>
      </c>
      <c r="U114" s="6">
        <v>0</v>
      </c>
      <c r="V114" s="5" t="s">
        <v>57</v>
      </c>
      <c r="W114" s="5" t="s">
        <v>57</v>
      </c>
      <c r="X114" s="5" t="s">
        <v>58</v>
      </c>
      <c r="Y114" s="5">
        <v>1249</v>
      </c>
      <c r="Z114" s="5">
        <v>6.06</v>
      </c>
      <c r="AA114" s="8" t="s">
        <v>140</v>
      </c>
      <c r="AB114" s="5" t="s">
        <v>59</v>
      </c>
      <c r="AC114" s="5" t="s">
        <v>57</v>
      </c>
      <c r="AD114" s="10">
        <v>1</v>
      </c>
      <c r="AE114" s="10">
        <v>0</v>
      </c>
      <c r="AF114" s="16">
        <v>0</v>
      </c>
      <c r="AG114" s="5">
        <v>1</v>
      </c>
      <c r="AH114" s="5">
        <v>0</v>
      </c>
      <c r="AI114" s="5">
        <v>1</v>
      </c>
      <c r="AJ114" s="5">
        <v>0</v>
      </c>
      <c r="AK114" s="5">
        <v>1</v>
      </c>
      <c r="AL114" s="5">
        <v>0</v>
      </c>
      <c r="AM114" s="23">
        <f t="shared" si="2"/>
        <v>4</v>
      </c>
    </row>
    <row r="115" spans="1:39" ht="20.100000000000001" customHeight="1" x14ac:dyDescent="0.4">
      <c r="A115" s="11">
        <v>113</v>
      </c>
      <c r="B115" s="11" t="s">
        <v>150</v>
      </c>
      <c r="C115" s="21">
        <v>3</v>
      </c>
      <c r="D115" s="22">
        <v>40</v>
      </c>
      <c r="E115" s="5" t="s">
        <v>89</v>
      </c>
      <c r="F115" s="8" t="s">
        <v>137</v>
      </c>
      <c r="G115" s="6">
        <v>76</v>
      </c>
      <c r="H115" s="5" t="s">
        <v>10</v>
      </c>
      <c r="I115" s="5" t="s">
        <v>3</v>
      </c>
      <c r="J115" s="5" t="s">
        <v>21</v>
      </c>
      <c r="K115" s="10">
        <v>1</v>
      </c>
      <c r="L115" s="8" t="s">
        <v>96</v>
      </c>
      <c r="M115" s="10">
        <v>1</v>
      </c>
      <c r="N115" s="5">
        <v>3</v>
      </c>
      <c r="O115" s="3" t="s">
        <v>191</v>
      </c>
      <c r="P115" s="5" t="s">
        <v>6</v>
      </c>
      <c r="Q115" s="2">
        <v>41183</v>
      </c>
      <c r="R115" s="7">
        <v>55.766666666666666</v>
      </c>
      <c r="S115" s="6">
        <v>1</v>
      </c>
      <c r="T115" s="7">
        <v>119.23333333333333</v>
      </c>
      <c r="U115" s="6">
        <v>0</v>
      </c>
      <c r="V115" s="5" t="s">
        <v>22</v>
      </c>
      <c r="W115" s="5" t="s">
        <v>25</v>
      </c>
      <c r="X115" s="5">
        <v>365</v>
      </c>
      <c r="Y115" s="5" t="s">
        <v>60</v>
      </c>
      <c r="Z115" s="5">
        <v>2.0299999999999998</v>
      </c>
      <c r="AA115" s="8" t="s">
        <v>140</v>
      </c>
      <c r="AB115" s="5" t="s">
        <v>28</v>
      </c>
      <c r="AC115" s="5" t="s">
        <v>25</v>
      </c>
      <c r="AD115" s="10">
        <v>1</v>
      </c>
      <c r="AE115" s="10">
        <v>0</v>
      </c>
      <c r="AF115" s="16">
        <v>0</v>
      </c>
      <c r="AG115" s="5">
        <v>1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23">
        <f t="shared" si="2"/>
        <v>2</v>
      </c>
    </row>
    <row r="116" spans="1:39" ht="20.100000000000001" customHeight="1" x14ac:dyDescent="0.4">
      <c r="A116" s="11">
        <v>114</v>
      </c>
      <c r="B116" s="11" t="s">
        <v>150</v>
      </c>
      <c r="C116" s="21">
        <v>3</v>
      </c>
      <c r="D116" s="22">
        <v>40</v>
      </c>
      <c r="E116" s="5" t="s">
        <v>89</v>
      </c>
      <c r="F116" s="8" t="s">
        <v>136</v>
      </c>
      <c r="G116" s="6">
        <v>76</v>
      </c>
      <c r="H116" s="5" t="s">
        <v>19</v>
      </c>
      <c r="I116" s="5" t="s">
        <v>14</v>
      </c>
      <c r="J116" s="5" t="s">
        <v>21</v>
      </c>
      <c r="K116" s="10">
        <v>1</v>
      </c>
      <c r="L116" s="5" t="s">
        <v>39</v>
      </c>
      <c r="M116" s="10">
        <v>0</v>
      </c>
      <c r="N116" s="5">
        <v>4</v>
      </c>
      <c r="O116" s="3" t="s">
        <v>151</v>
      </c>
      <c r="P116" s="5" t="s">
        <v>11</v>
      </c>
      <c r="Q116" s="2">
        <v>40725</v>
      </c>
      <c r="R116" s="7">
        <v>134.5</v>
      </c>
      <c r="S116" s="6">
        <v>0</v>
      </c>
      <c r="T116" s="7">
        <v>94.36666666666666</v>
      </c>
      <c r="U116" s="6">
        <v>1</v>
      </c>
      <c r="V116" s="5" t="s">
        <v>5</v>
      </c>
      <c r="W116" s="5" t="s">
        <v>16</v>
      </c>
      <c r="X116" s="5">
        <v>59.2</v>
      </c>
      <c r="Y116" s="5" t="s">
        <v>61</v>
      </c>
      <c r="Z116" s="5">
        <v>2.78</v>
      </c>
      <c r="AA116" s="14" t="s">
        <v>145</v>
      </c>
      <c r="AB116" s="5" t="s">
        <v>62</v>
      </c>
      <c r="AC116" s="5" t="s">
        <v>16</v>
      </c>
      <c r="AD116" s="10">
        <v>0</v>
      </c>
      <c r="AE116" s="10">
        <v>1</v>
      </c>
      <c r="AF116" s="16">
        <v>0</v>
      </c>
      <c r="AG116" s="5">
        <v>1</v>
      </c>
      <c r="AH116" s="5">
        <v>0</v>
      </c>
      <c r="AI116" s="5">
        <v>1</v>
      </c>
      <c r="AJ116" s="5">
        <v>0</v>
      </c>
      <c r="AK116" s="5">
        <v>1</v>
      </c>
      <c r="AL116" s="5">
        <v>0</v>
      </c>
      <c r="AM116" s="23">
        <f t="shared" si="2"/>
        <v>4</v>
      </c>
    </row>
    <row r="117" spans="1:39" ht="20.100000000000001" customHeight="1" x14ac:dyDescent="0.4">
      <c r="A117" s="11">
        <v>115</v>
      </c>
      <c r="B117" s="11" t="s">
        <v>150</v>
      </c>
      <c r="C117" s="21">
        <v>3</v>
      </c>
      <c r="D117" s="22">
        <v>40</v>
      </c>
      <c r="E117" s="5" t="s">
        <v>89</v>
      </c>
      <c r="F117" s="8" t="s">
        <v>137</v>
      </c>
      <c r="G117" s="6">
        <v>64</v>
      </c>
      <c r="H117" s="5" t="s">
        <v>10</v>
      </c>
      <c r="I117" s="5" t="s">
        <v>3</v>
      </c>
      <c r="J117" s="5" t="s">
        <v>21</v>
      </c>
      <c r="K117" s="10">
        <v>1</v>
      </c>
      <c r="L117" s="8" t="s">
        <v>96</v>
      </c>
      <c r="M117" s="10">
        <v>1</v>
      </c>
      <c r="N117" s="5">
        <v>2</v>
      </c>
      <c r="O117" s="3" t="s">
        <v>151</v>
      </c>
      <c r="P117" s="5" t="s">
        <v>11</v>
      </c>
      <c r="Q117" s="2">
        <v>42888</v>
      </c>
      <c r="R117" s="7">
        <v>33.43333333333333</v>
      </c>
      <c r="S117" s="6">
        <v>1</v>
      </c>
      <c r="T117" s="7">
        <v>33.43333333333333</v>
      </c>
      <c r="U117" s="6">
        <v>1</v>
      </c>
      <c r="V117" s="5" t="s">
        <v>15</v>
      </c>
      <c r="W117" s="5" t="s">
        <v>15</v>
      </c>
      <c r="X117" s="5" t="s">
        <v>129</v>
      </c>
      <c r="Y117" s="5">
        <v>127</v>
      </c>
      <c r="Z117" s="5">
        <v>4.5599999999999996</v>
      </c>
      <c r="AA117" s="14" t="s">
        <v>145</v>
      </c>
      <c r="AB117" s="5" t="s">
        <v>28</v>
      </c>
      <c r="AC117" s="5" t="s">
        <v>15</v>
      </c>
      <c r="AD117" s="10">
        <v>0</v>
      </c>
      <c r="AE117" s="10">
        <v>1</v>
      </c>
      <c r="AF117" s="16">
        <v>0</v>
      </c>
      <c r="AG117" s="5">
        <v>1</v>
      </c>
      <c r="AH117" s="5">
        <v>0</v>
      </c>
      <c r="AI117" s="5">
        <v>1</v>
      </c>
      <c r="AJ117" s="5">
        <v>0</v>
      </c>
      <c r="AK117" s="5">
        <v>1</v>
      </c>
      <c r="AL117" s="5">
        <v>0</v>
      </c>
      <c r="AM117" s="23">
        <f t="shared" si="2"/>
        <v>4</v>
      </c>
    </row>
    <row r="118" spans="1:39" ht="20.100000000000001" customHeight="1" x14ac:dyDescent="0.4">
      <c r="A118" s="11">
        <v>116</v>
      </c>
      <c r="B118" s="11" t="s">
        <v>150</v>
      </c>
      <c r="C118" s="21">
        <v>3</v>
      </c>
      <c r="D118" s="22">
        <v>40</v>
      </c>
      <c r="E118" s="5" t="s">
        <v>89</v>
      </c>
      <c r="F118" s="8" t="s">
        <v>137</v>
      </c>
      <c r="G118" s="6">
        <v>87</v>
      </c>
      <c r="H118" s="5" t="s">
        <v>19</v>
      </c>
      <c r="I118" s="5" t="s">
        <v>63</v>
      </c>
      <c r="J118" s="5" t="s">
        <v>21</v>
      </c>
      <c r="K118" s="10">
        <v>1</v>
      </c>
      <c r="L118" s="8" t="s">
        <v>96</v>
      </c>
      <c r="M118" s="10">
        <v>1</v>
      </c>
      <c r="N118" s="5">
        <v>1</v>
      </c>
      <c r="O118" s="3" t="s">
        <v>191</v>
      </c>
      <c r="P118" s="5" t="s">
        <v>151</v>
      </c>
      <c r="Q118" s="2">
        <v>43083</v>
      </c>
      <c r="R118" s="7">
        <v>55.9</v>
      </c>
      <c r="S118" s="6">
        <v>0</v>
      </c>
      <c r="T118" s="7">
        <v>55.9</v>
      </c>
      <c r="U118" s="6">
        <v>0</v>
      </c>
      <c r="V118" s="5" t="s">
        <v>25</v>
      </c>
      <c r="W118" s="5" t="s">
        <v>25</v>
      </c>
      <c r="X118" s="5" t="s">
        <v>64</v>
      </c>
      <c r="Y118" s="5" t="s">
        <v>65</v>
      </c>
      <c r="Z118" s="5">
        <v>4.2300000000000004</v>
      </c>
      <c r="AA118" s="8" t="s">
        <v>140</v>
      </c>
      <c r="AB118" s="5" t="s">
        <v>51</v>
      </c>
      <c r="AC118" s="5" t="s">
        <v>25</v>
      </c>
      <c r="AD118" s="10">
        <v>1</v>
      </c>
      <c r="AE118" s="10">
        <v>0</v>
      </c>
      <c r="AF118" s="16">
        <v>0</v>
      </c>
      <c r="AG118" s="5">
        <v>1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23">
        <f t="shared" si="2"/>
        <v>2</v>
      </c>
    </row>
    <row r="119" spans="1:39" ht="20.100000000000001" customHeight="1" x14ac:dyDescent="0.4">
      <c r="A119" s="11">
        <v>117</v>
      </c>
      <c r="B119" s="11" t="s">
        <v>150</v>
      </c>
      <c r="C119" s="21">
        <v>4</v>
      </c>
      <c r="D119" s="22">
        <v>20</v>
      </c>
      <c r="E119" s="5" t="s">
        <v>90</v>
      </c>
      <c r="F119" s="8" t="s">
        <v>137</v>
      </c>
      <c r="G119" s="6">
        <v>69</v>
      </c>
      <c r="H119" s="5" t="s">
        <v>10</v>
      </c>
      <c r="I119" s="5" t="s">
        <v>63</v>
      </c>
      <c r="J119" s="5" t="s">
        <v>21</v>
      </c>
      <c r="K119" s="10">
        <v>1</v>
      </c>
      <c r="L119" s="8" t="s">
        <v>96</v>
      </c>
      <c r="M119" s="10">
        <v>1</v>
      </c>
      <c r="N119" s="5">
        <v>3</v>
      </c>
      <c r="O119" s="3" t="s">
        <v>151</v>
      </c>
      <c r="P119" s="5" t="s">
        <v>151</v>
      </c>
      <c r="Q119" s="2">
        <v>42440</v>
      </c>
      <c r="R119" s="7">
        <v>51.43333333333333</v>
      </c>
      <c r="S119" s="6">
        <v>1</v>
      </c>
      <c r="T119" s="7">
        <v>64.86666666666666</v>
      </c>
      <c r="U119" s="6">
        <v>1</v>
      </c>
      <c r="V119" s="5" t="s">
        <v>57</v>
      </c>
      <c r="W119" s="5" t="s">
        <v>25</v>
      </c>
      <c r="X119" s="5" t="s">
        <v>66</v>
      </c>
      <c r="Y119" s="5" t="s">
        <v>67</v>
      </c>
      <c r="Z119" s="5">
        <v>3.58</v>
      </c>
      <c r="AA119" s="14" t="s">
        <v>145</v>
      </c>
      <c r="AB119" s="5" t="s">
        <v>51</v>
      </c>
      <c r="AC119" s="5" t="s">
        <v>25</v>
      </c>
      <c r="AD119" s="10">
        <v>1</v>
      </c>
      <c r="AE119" s="10">
        <v>1</v>
      </c>
      <c r="AF119" s="16">
        <v>0</v>
      </c>
      <c r="AG119" s="5">
        <v>1</v>
      </c>
      <c r="AH119" s="5">
        <v>0</v>
      </c>
      <c r="AI119" s="5">
        <v>1</v>
      </c>
      <c r="AJ119" s="5">
        <v>0</v>
      </c>
      <c r="AK119" s="5">
        <v>1</v>
      </c>
      <c r="AL119" s="5">
        <v>0</v>
      </c>
      <c r="AM119" s="23">
        <f t="shared" si="2"/>
        <v>5</v>
      </c>
    </row>
    <row r="120" spans="1:39" ht="20.100000000000001" customHeight="1" x14ac:dyDescent="0.4">
      <c r="A120" s="11">
        <v>118</v>
      </c>
      <c r="B120" s="11" t="s">
        <v>150</v>
      </c>
      <c r="C120" s="21">
        <v>3</v>
      </c>
      <c r="D120" s="21">
        <v>40</v>
      </c>
      <c r="E120" s="5" t="s">
        <v>89</v>
      </c>
      <c r="F120" s="8" t="s">
        <v>137</v>
      </c>
      <c r="G120" s="6">
        <v>73</v>
      </c>
      <c r="H120" s="8" t="s">
        <v>138</v>
      </c>
      <c r="I120" s="5" t="s">
        <v>14</v>
      </c>
      <c r="J120" s="5" t="s">
        <v>29</v>
      </c>
      <c r="K120" s="10">
        <v>1</v>
      </c>
      <c r="L120" s="8" t="s">
        <v>96</v>
      </c>
      <c r="M120" s="10">
        <v>1</v>
      </c>
      <c r="N120" s="5">
        <v>1</v>
      </c>
      <c r="O120" s="3" t="s">
        <v>163</v>
      </c>
      <c r="P120" s="5" t="s">
        <v>11</v>
      </c>
      <c r="Q120" s="2">
        <v>43354</v>
      </c>
      <c r="R120" s="7">
        <v>46.866666666666667</v>
      </c>
      <c r="S120" s="6">
        <v>0</v>
      </c>
      <c r="T120" s="7">
        <v>46.866666666666667</v>
      </c>
      <c r="U120" s="6">
        <v>0</v>
      </c>
      <c r="V120" s="5" t="s">
        <v>22</v>
      </c>
      <c r="W120" s="5" t="s">
        <v>5</v>
      </c>
      <c r="X120" s="5" t="s">
        <v>68</v>
      </c>
      <c r="Y120" s="5"/>
      <c r="Z120" s="5">
        <v>9.4</v>
      </c>
      <c r="AA120" s="8" t="s">
        <v>140</v>
      </c>
      <c r="AB120" s="5" t="s">
        <v>69</v>
      </c>
      <c r="AC120" s="5" t="s">
        <v>5</v>
      </c>
      <c r="AD120" s="10">
        <v>0</v>
      </c>
      <c r="AE120" s="10">
        <v>0</v>
      </c>
      <c r="AF120" s="5">
        <v>1</v>
      </c>
      <c r="AG120" s="5">
        <v>0</v>
      </c>
      <c r="AH120" s="5">
        <v>1</v>
      </c>
      <c r="AI120" s="5">
        <v>0</v>
      </c>
      <c r="AJ120" s="5">
        <v>0</v>
      </c>
      <c r="AK120" s="5">
        <v>1</v>
      </c>
      <c r="AL120" s="5">
        <v>0</v>
      </c>
      <c r="AM120" s="23">
        <f t="shared" si="2"/>
        <v>3</v>
      </c>
    </row>
    <row r="121" spans="1:39" ht="20.100000000000001" customHeight="1" x14ac:dyDescent="0.4">
      <c r="A121" s="11">
        <v>119</v>
      </c>
      <c r="B121" s="11" t="s">
        <v>150</v>
      </c>
      <c r="C121" s="21">
        <v>3</v>
      </c>
      <c r="D121" s="22">
        <v>50</v>
      </c>
      <c r="E121" s="5" t="s">
        <v>89</v>
      </c>
      <c r="F121" s="8" t="s">
        <v>137</v>
      </c>
      <c r="G121" s="6">
        <v>68</v>
      </c>
      <c r="H121" s="5" t="s">
        <v>10</v>
      </c>
      <c r="I121" s="5" t="s">
        <v>63</v>
      </c>
      <c r="J121" s="5" t="s">
        <v>21</v>
      </c>
      <c r="K121" s="10">
        <v>1</v>
      </c>
      <c r="L121" s="5" t="s">
        <v>39</v>
      </c>
      <c r="M121" s="10">
        <v>0</v>
      </c>
      <c r="N121" s="5">
        <v>2</v>
      </c>
      <c r="O121" s="3" t="s">
        <v>151</v>
      </c>
      <c r="P121" s="5" t="s">
        <v>39</v>
      </c>
      <c r="Q121" s="2">
        <v>43374</v>
      </c>
      <c r="R121" s="7">
        <v>18.266666666666666</v>
      </c>
      <c r="S121" s="6">
        <v>1</v>
      </c>
      <c r="T121" s="7">
        <v>32.6</v>
      </c>
      <c r="U121" s="6">
        <v>1</v>
      </c>
      <c r="V121" s="5" t="s">
        <v>22</v>
      </c>
      <c r="W121" s="5" t="s">
        <v>22</v>
      </c>
      <c r="X121" s="5" t="s">
        <v>70</v>
      </c>
      <c r="Y121" s="5" t="s">
        <v>71</v>
      </c>
      <c r="Z121" s="5">
        <v>2.35</v>
      </c>
      <c r="AA121" s="8" t="s">
        <v>140</v>
      </c>
      <c r="AB121" s="5" t="s">
        <v>72</v>
      </c>
      <c r="AC121" s="5" t="s">
        <v>22</v>
      </c>
      <c r="AD121" s="10">
        <v>0</v>
      </c>
      <c r="AE121" s="10">
        <v>1</v>
      </c>
      <c r="AF121" s="16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1</v>
      </c>
      <c r="AL121" s="5">
        <v>0</v>
      </c>
      <c r="AM121" s="23">
        <f t="shared" si="2"/>
        <v>2</v>
      </c>
    </row>
    <row r="122" spans="1:39" ht="20.100000000000001" customHeight="1" x14ac:dyDescent="0.4">
      <c r="A122" s="11">
        <v>120</v>
      </c>
      <c r="B122" s="11" t="s">
        <v>150</v>
      </c>
      <c r="C122" s="21">
        <v>4</v>
      </c>
      <c r="D122" s="22">
        <v>20</v>
      </c>
      <c r="E122" s="5" t="s">
        <v>89</v>
      </c>
      <c r="F122" s="8" t="s">
        <v>136</v>
      </c>
      <c r="G122" s="6">
        <v>81</v>
      </c>
      <c r="H122" s="5" t="s">
        <v>10</v>
      </c>
      <c r="I122" s="5" t="s">
        <v>14</v>
      </c>
      <c r="J122" s="5" t="s">
        <v>21</v>
      </c>
      <c r="K122" s="10">
        <v>1</v>
      </c>
      <c r="L122" s="8" t="s">
        <v>96</v>
      </c>
      <c r="M122" s="10">
        <v>1</v>
      </c>
      <c r="N122" s="5">
        <v>1</v>
      </c>
      <c r="O122" s="3" t="s">
        <v>151</v>
      </c>
      <c r="P122" s="5" t="s">
        <v>6</v>
      </c>
      <c r="Q122" s="2">
        <v>43327</v>
      </c>
      <c r="R122" s="7">
        <v>45.466666666666669</v>
      </c>
      <c r="S122" s="6">
        <v>1</v>
      </c>
      <c r="T122" s="7">
        <v>46.4</v>
      </c>
      <c r="U122" s="6">
        <v>1</v>
      </c>
      <c r="V122" s="5" t="s">
        <v>25</v>
      </c>
      <c r="W122" s="5" t="s">
        <v>16</v>
      </c>
      <c r="X122" s="5" t="s">
        <v>73</v>
      </c>
      <c r="Y122" s="5" t="s">
        <v>74</v>
      </c>
      <c r="Z122" s="5">
        <v>3.65</v>
      </c>
      <c r="AA122" s="5" t="s">
        <v>134</v>
      </c>
      <c r="AB122" s="5" t="s">
        <v>28</v>
      </c>
      <c r="AC122" s="5" t="s">
        <v>16</v>
      </c>
      <c r="AD122" s="10">
        <v>1</v>
      </c>
      <c r="AE122" s="10">
        <v>1</v>
      </c>
      <c r="AF122" s="5">
        <v>1</v>
      </c>
      <c r="AG122" s="5">
        <v>1</v>
      </c>
      <c r="AH122" s="5">
        <v>1</v>
      </c>
      <c r="AI122" s="5">
        <v>1</v>
      </c>
      <c r="AJ122" s="5">
        <v>0</v>
      </c>
      <c r="AK122" s="5">
        <v>1</v>
      </c>
      <c r="AL122" s="5">
        <v>0</v>
      </c>
      <c r="AM122" s="23">
        <f t="shared" si="2"/>
        <v>7</v>
      </c>
    </row>
    <row r="123" spans="1:39" ht="20.100000000000001" customHeight="1" x14ac:dyDescent="0.4">
      <c r="A123" s="11">
        <v>121</v>
      </c>
      <c r="B123" s="11" t="s">
        <v>150</v>
      </c>
      <c r="C123" s="21">
        <v>4</v>
      </c>
      <c r="D123" s="22">
        <v>10</v>
      </c>
      <c r="E123" s="5" t="s">
        <v>89</v>
      </c>
      <c r="F123" s="8" t="s">
        <v>137</v>
      </c>
      <c r="G123" s="6">
        <v>69</v>
      </c>
      <c r="H123" s="8" t="s">
        <v>138</v>
      </c>
      <c r="I123" s="5" t="s">
        <v>14</v>
      </c>
      <c r="J123" s="5" t="s">
        <v>21</v>
      </c>
      <c r="K123" s="10">
        <v>1</v>
      </c>
      <c r="L123" s="8" t="s">
        <v>96</v>
      </c>
      <c r="M123" s="10">
        <v>1</v>
      </c>
      <c r="N123" s="5">
        <v>2</v>
      </c>
      <c r="O123" s="3" t="s">
        <v>168</v>
      </c>
      <c r="P123" s="5" t="s">
        <v>46</v>
      </c>
      <c r="Q123" s="2">
        <v>42314</v>
      </c>
      <c r="R123" s="7">
        <v>40.966666666666669</v>
      </c>
      <c r="S123" s="6">
        <v>1</v>
      </c>
      <c r="T123" s="7">
        <v>40.966666666666669</v>
      </c>
      <c r="U123" s="6">
        <v>1</v>
      </c>
      <c r="V123" s="5" t="s">
        <v>4</v>
      </c>
      <c r="W123" s="5" t="s">
        <v>4</v>
      </c>
      <c r="X123" s="5" t="s">
        <v>75</v>
      </c>
      <c r="Y123" s="5" t="s">
        <v>76</v>
      </c>
      <c r="Z123" s="5">
        <v>9.36</v>
      </c>
      <c r="AA123" s="8" t="s">
        <v>140</v>
      </c>
      <c r="AB123" s="5" t="s">
        <v>77</v>
      </c>
      <c r="AC123" s="5" t="s">
        <v>4</v>
      </c>
      <c r="AD123" s="10">
        <v>1</v>
      </c>
      <c r="AE123" s="10">
        <v>1</v>
      </c>
      <c r="AF123" s="5">
        <v>1</v>
      </c>
      <c r="AG123" s="5">
        <v>0</v>
      </c>
      <c r="AH123" s="5">
        <v>1</v>
      </c>
      <c r="AI123" s="5">
        <v>0</v>
      </c>
      <c r="AJ123" s="5">
        <v>0</v>
      </c>
      <c r="AK123" s="5">
        <v>1</v>
      </c>
      <c r="AL123" s="5">
        <v>1</v>
      </c>
      <c r="AM123" s="23">
        <f t="shared" si="2"/>
        <v>6</v>
      </c>
    </row>
    <row r="124" spans="1:39" ht="20.100000000000001" customHeight="1" x14ac:dyDescent="0.4">
      <c r="A124" s="11">
        <v>122</v>
      </c>
      <c r="B124" s="11" t="s">
        <v>150</v>
      </c>
      <c r="C124" s="21">
        <v>3</v>
      </c>
      <c r="D124" s="22">
        <v>40</v>
      </c>
      <c r="E124" s="5" t="s">
        <v>89</v>
      </c>
      <c r="F124" s="8" t="s">
        <v>137</v>
      </c>
      <c r="G124" s="6">
        <v>67</v>
      </c>
      <c r="H124" s="5" t="s">
        <v>10</v>
      </c>
      <c r="I124" s="5" t="s">
        <v>14</v>
      </c>
      <c r="J124" s="5" t="s">
        <v>164</v>
      </c>
      <c r="K124" s="10">
        <v>1</v>
      </c>
      <c r="L124" s="8" t="s">
        <v>96</v>
      </c>
      <c r="M124" s="10">
        <v>1</v>
      </c>
      <c r="N124" s="5">
        <v>3</v>
      </c>
      <c r="O124" s="3" t="s">
        <v>151</v>
      </c>
      <c r="P124" s="5" t="s">
        <v>130</v>
      </c>
      <c r="Q124" s="2">
        <v>40026</v>
      </c>
      <c r="R124" s="7">
        <v>87.266666666666666</v>
      </c>
      <c r="S124" s="6">
        <v>1</v>
      </c>
      <c r="T124" s="7">
        <v>99.466666666666669</v>
      </c>
      <c r="U124" s="6">
        <v>1</v>
      </c>
      <c r="V124" s="5" t="s">
        <v>22</v>
      </c>
      <c r="W124" s="5" t="s">
        <v>57</v>
      </c>
      <c r="X124" s="5" t="s">
        <v>133</v>
      </c>
      <c r="Y124" s="5" t="s">
        <v>133</v>
      </c>
      <c r="Z124" s="8" t="s">
        <v>130</v>
      </c>
      <c r="AA124" s="14" t="s">
        <v>142</v>
      </c>
      <c r="AB124" s="5" t="s">
        <v>72</v>
      </c>
      <c r="AC124" s="5" t="s">
        <v>57</v>
      </c>
      <c r="AD124" s="10" t="s">
        <v>199</v>
      </c>
      <c r="AE124" s="10">
        <v>1</v>
      </c>
      <c r="AF124" s="16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1</v>
      </c>
      <c r="AL124" s="5">
        <v>0</v>
      </c>
      <c r="AM124" s="23" t="s">
        <v>149</v>
      </c>
    </row>
    <row r="125" spans="1:39" ht="20.100000000000001" customHeight="1" x14ac:dyDescent="0.4">
      <c r="A125" s="11">
        <v>123</v>
      </c>
      <c r="B125" s="11" t="s">
        <v>150</v>
      </c>
      <c r="C125" s="21">
        <v>3</v>
      </c>
      <c r="D125" s="22">
        <v>40</v>
      </c>
      <c r="E125" s="5" t="s">
        <v>89</v>
      </c>
      <c r="F125" s="8" t="s">
        <v>137</v>
      </c>
      <c r="G125" s="6">
        <v>63</v>
      </c>
      <c r="H125" s="8" t="s">
        <v>138</v>
      </c>
      <c r="I125" s="5" t="s">
        <v>14</v>
      </c>
      <c r="J125" s="5" t="s">
        <v>164</v>
      </c>
      <c r="K125" s="10">
        <v>1</v>
      </c>
      <c r="L125" s="5" t="s">
        <v>11</v>
      </c>
      <c r="M125" s="10">
        <v>0</v>
      </c>
      <c r="N125" s="5">
        <v>2</v>
      </c>
      <c r="O125" s="3" t="s">
        <v>151</v>
      </c>
      <c r="P125" s="5" t="s">
        <v>11</v>
      </c>
      <c r="Q125" s="2">
        <v>40269</v>
      </c>
      <c r="R125" s="7">
        <v>142.06666666666666</v>
      </c>
      <c r="S125" s="6">
        <v>1</v>
      </c>
      <c r="T125" s="7">
        <v>130.96666666666667</v>
      </c>
      <c r="U125" s="6">
        <v>1</v>
      </c>
      <c r="V125" s="5" t="s">
        <v>22</v>
      </c>
      <c r="W125" s="5" t="s">
        <v>57</v>
      </c>
      <c r="X125" s="5" t="s">
        <v>78</v>
      </c>
      <c r="Y125" s="5" t="s">
        <v>79</v>
      </c>
      <c r="Z125" s="5">
        <v>3.25</v>
      </c>
      <c r="AA125" s="8" t="s">
        <v>140</v>
      </c>
      <c r="AB125" s="5" t="s">
        <v>41</v>
      </c>
      <c r="AC125" s="5" t="s">
        <v>57</v>
      </c>
      <c r="AD125" s="10">
        <v>0</v>
      </c>
      <c r="AE125" s="10">
        <v>1</v>
      </c>
      <c r="AF125" s="16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1</v>
      </c>
      <c r="AL125" s="5">
        <v>0</v>
      </c>
      <c r="AM125" s="23">
        <f t="shared" si="2"/>
        <v>2</v>
      </c>
    </row>
    <row r="126" spans="1:39" ht="20.100000000000001" customHeight="1" x14ac:dyDescent="0.4">
      <c r="A126" s="11">
        <v>124</v>
      </c>
      <c r="B126" s="11" t="s">
        <v>150</v>
      </c>
      <c r="C126" s="21">
        <v>3</v>
      </c>
      <c r="D126" s="22">
        <v>40</v>
      </c>
      <c r="E126" s="5" t="s">
        <v>89</v>
      </c>
      <c r="F126" s="8" t="s">
        <v>136</v>
      </c>
      <c r="G126" s="6">
        <v>60</v>
      </c>
      <c r="H126" s="5" t="s">
        <v>80</v>
      </c>
      <c r="I126" s="5" t="s">
        <v>14</v>
      </c>
      <c r="J126" s="5" t="s">
        <v>164</v>
      </c>
      <c r="K126" s="10">
        <v>1</v>
      </c>
      <c r="L126" s="8" t="s">
        <v>96</v>
      </c>
      <c r="M126" s="10">
        <v>1</v>
      </c>
      <c r="N126" s="5">
        <v>2</v>
      </c>
      <c r="O126" s="3" t="s">
        <v>151</v>
      </c>
      <c r="P126" s="5" t="s">
        <v>39</v>
      </c>
      <c r="Q126" s="2">
        <v>41944</v>
      </c>
      <c r="R126" s="7">
        <v>84.4</v>
      </c>
      <c r="S126" s="6">
        <v>1</v>
      </c>
      <c r="T126" s="7">
        <v>93.86666666666666</v>
      </c>
      <c r="U126" s="6">
        <v>0</v>
      </c>
      <c r="V126" s="5" t="s">
        <v>57</v>
      </c>
      <c r="W126" s="5" t="s">
        <v>5</v>
      </c>
      <c r="X126" s="5" t="s">
        <v>133</v>
      </c>
      <c r="Y126" s="5" t="s">
        <v>133</v>
      </c>
      <c r="Z126" s="5">
        <v>2.56</v>
      </c>
      <c r="AA126" s="8" t="s">
        <v>140</v>
      </c>
      <c r="AB126" s="5" t="s">
        <v>158</v>
      </c>
      <c r="AC126" s="5" t="s">
        <v>5</v>
      </c>
      <c r="AD126" s="10">
        <v>0</v>
      </c>
      <c r="AE126" s="10">
        <v>1</v>
      </c>
      <c r="AF126" s="16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1</v>
      </c>
      <c r="AL126" s="5">
        <v>0</v>
      </c>
      <c r="AM126" s="23">
        <f t="shared" si="2"/>
        <v>2</v>
      </c>
    </row>
    <row r="127" spans="1:39" ht="0.75" customHeight="1" x14ac:dyDescent="0.4">
      <c r="A127" s="11">
        <v>125</v>
      </c>
      <c r="B127" s="11" t="s">
        <v>150</v>
      </c>
      <c r="C127" s="21">
        <v>4</v>
      </c>
      <c r="D127" s="22">
        <v>20</v>
      </c>
      <c r="E127" s="5" t="s">
        <v>90</v>
      </c>
      <c r="F127" s="8" t="s">
        <v>136</v>
      </c>
      <c r="G127" s="6">
        <v>76</v>
      </c>
      <c r="H127" s="5" t="s">
        <v>19</v>
      </c>
      <c r="I127" s="5" t="s">
        <v>63</v>
      </c>
      <c r="J127" s="5" t="s">
        <v>29</v>
      </c>
      <c r="K127" s="10">
        <v>1</v>
      </c>
      <c r="L127" s="8" t="s">
        <v>96</v>
      </c>
      <c r="M127" s="10">
        <v>1</v>
      </c>
      <c r="N127" s="5">
        <v>1</v>
      </c>
      <c r="O127" s="3" t="s">
        <v>168</v>
      </c>
      <c r="P127" s="5" t="s">
        <v>6</v>
      </c>
      <c r="Q127" s="2">
        <v>42983</v>
      </c>
      <c r="R127" s="7">
        <v>17.133333333333333</v>
      </c>
      <c r="S127" s="6">
        <v>1</v>
      </c>
      <c r="T127" s="7">
        <v>18.166666666666668</v>
      </c>
      <c r="U127" s="6">
        <v>1</v>
      </c>
      <c r="V127" s="5" t="s">
        <v>15</v>
      </c>
      <c r="W127" s="5" t="s">
        <v>15</v>
      </c>
      <c r="X127" s="5">
        <v>707</v>
      </c>
      <c r="Y127" s="5">
        <v>875</v>
      </c>
      <c r="Z127" s="5">
        <v>7.24</v>
      </c>
      <c r="AA127" s="5" t="s">
        <v>141</v>
      </c>
      <c r="AB127" s="5" t="s">
        <v>149</v>
      </c>
      <c r="AC127" s="5" t="s">
        <v>15</v>
      </c>
      <c r="AD127" s="10">
        <v>1</v>
      </c>
      <c r="AE127" s="10">
        <v>1</v>
      </c>
      <c r="AF127" s="16">
        <v>0</v>
      </c>
      <c r="AG127" s="5">
        <v>1</v>
      </c>
      <c r="AH127" s="5">
        <v>0</v>
      </c>
      <c r="AI127" s="5">
        <v>1</v>
      </c>
      <c r="AJ127" s="5">
        <v>1</v>
      </c>
      <c r="AK127" s="5">
        <v>1</v>
      </c>
      <c r="AL127" s="5">
        <v>1</v>
      </c>
      <c r="AM127" s="23">
        <f t="shared" si="2"/>
        <v>7</v>
      </c>
    </row>
    <row r="128" spans="1:39" ht="20.100000000000001" customHeight="1" x14ac:dyDescent="0.4">
      <c r="A128" s="11">
        <v>126</v>
      </c>
      <c r="B128" s="11" t="s">
        <v>150</v>
      </c>
      <c r="C128" s="21">
        <v>3</v>
      </c>
      <c r="D128" s="22">
        <v>40</v>
      </c>
      <c r="E128" s="5" t="s">
        <v>89</v>
      </c>
      <c r="F128" s="8" t="s">
        <v>137</v>
      </c>
      <c r="G128" s="6">
        <v>65</v>
      </c>
      <c r="H128" s="5" t="s">
        <v>10</v>
      </c>
      <c r="I128" s="5" t="s">
        <v>81</v>
      </c>
      <c r="J128" s="5" t="s">
        <v>164</v>
      </c>
      <c r="K128" s="10">
        <v>1</v>
      </c>
      <c r="L128" s="8" t="s">
        <v>96</v>
      </c>
      <c r="M128" s="10">
        <v>1</v>
      </c>
      <c r="N128" s="5">
        <v>1</v>
      </c>
      <c r="O128" s="3" t="s">
        <v>191</v>
      </c>
      <c r="P128" s="5" t="s">
        <v>6</v>
      </c>
      <c r="Q128" s="2">
        <v>42644</v>
      </c>
      <c r="R128" s="7">
        <v>61.93333333333333</v>
      </c>
      <c r="S128" s="6">
        <v>1</v>
      </c>
      <c r="T128" s="7">
        <v>70.533333333333331</v>
      </c>
      <c r="U128" s="6">
        <v>0</v>
      </c>
      <c r="V128" s="5" t="s">
        <v>15</v>
      </c>
      <c r="W128" s="5" t="s">
        <v>15</v>
      </c>
      <c r="X128" s="5" t="s">
        <v>133</v>
      </c>
      <c r="Y128" s="5" t="s">
        <v>133</v>
      </c>
      <c r="Z128" s="5">
        <v>1.82</v>
      </c>
      <c r="AA128" s="8" t="s">
        <v>140</v>
      </c>
      <c r="AB128" s="5" t="s">
        <v>35</v>
      </c>
      <c r="AC128" s="5" t="s">
        <v>15</v>
      </c>
      <c r="AD128" s="10">
        <v>1</v>
      </c>
      <c r="AE128" s="10">
        <v>0</v>
      </c>
      <c r="AF128" s="5">
        <v>1</v>
      </c>
      <c r="AG128" s="5">
        <v>1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23">
        <f t="shared" si="2"/>
        <v>3</v>
      </c>
    </row>
    <row r="129" spans="1:39" ht="20.100000000000001" customHeight="1" x14ac:dyDescent="0.4">
      <c r="A129" s="11">
        <v>127</v>
      </c>
      <c r="B129" s="11" t="s">
        <v>150</v>
      </c>
      <c r="C129" s="21">
        <v>4</v>
      </c>
      <c r="D129" s="22">
        <v>20</v>
      </c>
      <c r="E129" s="5" t="s">
        <v>89</v>
      </c>
      <c r="F129" s="8" t="s">
        <v>137</v>
      </c>
      <c r="G129" s="6">
        <v>72</v>
      </c>
      <c r="H129" s="8" t="s">
        <v>138</v>
      </c>
      <c r="I129" s="5" t="s">
        <v>161</v>
      </c>
      <c r="J129" s="5" t="s">
        <v>29</v>
      </c>
      <c r="K129" s="10">
        <v>1</v>
      </c>
      <c r="L129" s="8" t="s">
        <v>96</v>
      </c>
      <c r="M129" s="10">
        <v>1</v>
      </c>
      <c r="N129" s="5">
        <v>1</v>
      </c>
      <c r="O129" s="3" t="s">
        <v>151</v>
      </c>
      <c r="P129" s="5" t="s">
        <v>11</v>
      </c>
      <c r="Q129" s="2">
        <v>42654</v>
      </c>
      <c r="R129" s="7">
        <v>26.2</v>
      </c>
      <c r="S129" s="6">
        <v>1</v>
      </c>
      <c r="T129" s="7">
        <v>26.2</v>
      </c>
      <c r="U129" s="6">
        <v>1</v>
      </c>
      <c r="V129" s="5" t="s">
        <v>84</v>
      </c>
      <c r="W129" s="5" t="s">
        <v>84</v>
      </c>
      <c r="X129" s="5" t="s">
        <v>82</v>
      </c>
      <c r="Y129" s="5" t="s">
        <v>83</v>
      </c>
      <c r="Z129" s="5">
        <v>6.65</v>
      </c>
      <c r="AA129" s="5" t="s">
        <v>143</v>
      </c>
      <c r="AB129" s="5" t="s">
        <v>35</v>
      </c>
      <c r="AC129" s="5" t="s">
        <v>84</v>
      </c>
      <c r="AD129" s="10">
        <v>0</v>
      </c>
      <c r="AE129" s="10">
        <v>1</v>
      </c>
      <c r="AF129" s="16">
        <v>0</v>
      </c>
      <c r="AG129" s="5">
        <v>0</v>
      </c>
      <c r="AH129" s="5">
        <v>0</v>
      </c>
      <c r="AI129" s="5">
        <v>1</v>
      </c>
      <c r="AJ129" s="5">
        <v>0</v>
      </c>
      <c r="AK129" s="5">
        <v>1</v>
      </c>
      <c r="AL129" s="5">
        <v>0</v>
      </c>
      <c r="AM129" s="23">
        <f t="shared" si="2"/>
        <v>3</v>
      </c>
    </row>
    <row r="130" spans="1:39" ht="20.100000000000001" customHeight="1" x14ac:dyDescent="0.4">
      <c r="A130" s="11">
        <v>128</v>
      </c>
      <c r="B130" s="11" t="s">
        <v>150</v>
      </c>
      <c r="C130" s="21">
        <v>4</v>
      </c>
      <c r="D130" s="22">
        <v>10</v>
      </c>
      <c r="E130" s="5" t="s">
        <v>89</v>
      </c>
      <c r="F130" s="8" t="s">
        <v>137</v>
      </c>
      <c r="G130" s="6">
        <v>62</v>
      </c>
      <c r="H130" s="5" t="s">
        <v>80</v>
      </c>
      <c r="I130" s="5" t="s">
        <v>161</v>
      </c>
      <c r="J130" s="5" t="s">
        <v>29</v>
      </c>
      <c r="K130" s="10">
        <v>1</v>
      </c>
      <c r="L130" s="5" t="s">
        <v>11</v>
      </c>
      <c r="M130" s="10">
        <v>0</v>
      </c>
      <c r="N130" s="5">
        <v>2</v>
      </c>
      <c r="O130" s="3" t="s">
        <v>168</v>
      </c>
      <c r="P130" s="5" t="s">
        <v>135</v>
      </c>
      <c r="Q130" s="2">
        <v>41852</v>
      </c>
      <c r="R130" s="7">
        <v>38.56666666666667</v>
      </c>
      <c r="S130" s="6">
        <v>1</v>
      </c>
      <c r="T130" s="7">
        <v>38.56666666666667</v>
      </c>
      <c r="U130" s="6">
        <v>1</v>
      </c>
      <c r="V130" s="5" t="s">
        <v>84</v>
      </c>
      <c r="W130" s="5" t="s">
        <v>84</v>
      </c>
      <c r="X130" s="5" t="s">
        <v>133</v>
      </c>
      <c r="Y130" s="5" t="s">
        <v>133</v>
      </c>
      <c r="Z130" s="8" t="s">
        <v>130</v>
      </c>
      <c r="AA130" s="8" t="s">
        <v>140</v>
      </c>
      <c r="AB130" s="5" t="s">
        <v>35</v>
      </c>
      <c r="AC130" s="5" t="s">
        <v>84</v>
      </c>
      <c r="AD130" s="10" t="s">
        <v>199</v>
      </c>
      <c r="AE130" s="10">
        <v>1</v>
      </c>
      <c r="AF130" s="16">
        <v>0</v>
      </c>
      <c r="AG130" s="5">
        <v>0</v>
      </c>
      <c r="AH130" s="5">
        <v>0</v>
      </c>
      <c r="AI130" s="5">
        <v>1</v>
      </c>
      <c r="AJ130" s="5">
        <v>0</v>
      </c>
      <c r="AK130" s="5">
        <v>1</v>
      </c>
      <c r="AL130" s="5">
        <v>1</v>
      </c>
      <c r="AM130" s="23" t="s">
        <v>149</v>
      </c>
    </row>
    <row r="131" spans="1:39" ht="20.100000000000001" customHeight="1" x14ac:dyDescent="0.4">
      <c r="A131" s="11">
        <v>129</v>
      </c>
      <c r="B131" s="11" t="s">
        <v>150</v>
      </c>
      <c r="C131" s="21">
        <v>3</v>
      </c>
      <c r="D131" s="22">
        <v>40</v>
      </c>
      <c r="E131" s="5" t="s">
        <v>90</v>
      </c>
      <c r="F131" s="5" t="s">
        <v>152</v>
      </c>
      <c r="G131" s="6" t="s">
        <v>148</v>
      </c>
      <c r="H131" s="8" t="s">
        <v>138</v>
      </c>
      <c r="I131" s="5" t="s">
        <v>152</v>
      </c>
      <c r="J131" s="5" t="s">
        <v>148</v>
      </c>
      <c r="K131" s="6">
        <v>2</v>
      </c>
      <c r="L131" s="5" t="s">
        <v>148</v>
      </c>
      <c r="M131" s="6">
        <v>2</v>
      </c>
      <c r="N131" s="5" t="s">
        <v>130</v>
      </c>
      <c r="O131" s="3" t="s">
        <v>151</v>
      </c>
      <c r="P131" s="5" t="s">
        <v>130</v>
      </c>
      <c r="Q131" s="2">
        <v>41791</v>
      </c>
      <c r="R131" s="7">
        <v>36.533333333333331</v>
      </c>
      <c r="S131" s="6">
        <v>1</v>
      </c>
      <c r="T131" s="7">
        <v>36.533333333333331</v>
      </c>
      <c r="U131" s="6">
        <v>1</v>
      </c>
      <c r="V131" s="5" t="s">
        <v>84</v>
      </c>
      <c r="W131" s="5" t="s">
        <v>84</v>
      </c>
      <c r="X131" s="5" t="s">
        <v>133</v>
      </c>
      <c r="Y131" s="5" t="s">
        <v>133</v>
      </c>
      <c r="Z131" s="8" t="s">
        <v>130</v>
      </c>
      <c r="AA131" s="8" t="s">
        <v>140</v>
      </c>
      <c r="AB131" s="5" t="s">
        <v>35</v>
      </c>
      <c r="AC131" s="5" t="s">
        <v>84</v>
      </c>
      <c r="AD131" s="10" t="s">
        <v>199</v>
      </c>
      <c r="AE131" s="10">
        <v>1</v>
      </c>
      <c r="AF131" s="16">
        <v>0</v>
      </c>
      <c r="AG131" s="5">
        <v>1</v>
      </c>
      <c r="AH131" s="5">
        <v>0</v>
      </c>
      <c r="AI131" s="5">
        <v>0</v>
      </c>
      <c r="AJ131" s="5">
        <v>0</v>
      </c>
      <c r="AK131" s="5">
        <v>0</v>
      </c>
      <c r="AL131" s="5">
        <v>1</v>
      </c>
      <c r="AM131" s="23" t="s">
        <v>149</v>
      </c>
    </row>
    <row r="132" spans="1:39" ht="20.100000000000001" customHeight="1" x14ac:dyDescent="0.4">
      <c r="A132" s="11">
        <v>130</v>
      </c>
      <c r="B132" s="11" t="s">
        <v>150</v>
      </c>
      <c r="C132" s="21">
        <v>4</v>
      </c>
      <c r="D132" s="21">
        <v>20</v>
      </c>
      <c r="E132" s="5" t="s">
        <v>90</v>
      </c>
      <c r="F132" s="8" t="s">
        <v>137</v>
      </c>
      <c r="G132" s="6">
        <v>27</v>
      </c>
      <c r="H132" s="5" t="s">
        <v>19</v>
      </c>
      <c r="I132" s="5" t="s">
        <v>14</v>
      </c>
      <c r="J132" s="5" t="s">
        <v>164</v>
      </c>
      <c r="K132" s="10">
        <v>1</v>
      </c>
      <c r="L132" s="5" t="s">
        <v>11</v>
      </c>
      <c r="M132" s="10">
        <v>0</v>
      </c>
      <c r="N132" s="5">
        <v>1</v>
      </c>
      <c r="O132" s="3" t="s">
        <v>151</v>
      </c>
      <c r="P132" s="5" t="s">
        <v>6</v>
      </c>
      <c r="Q132" s="2">
        <v>41306</v>
      </c>
      <c r="R132" s="7">
        <v>80.099999999999994</v>
      </c>
      <c r="S132" s="6">
        <v>1</v>
      </c>
      <c r="T132" s="7">
        <v>81.8</v>
      </c>
      <c r="U132" s="6">
        <v>1</v>
      </c>
      <c r="V132" s="5" t="s">
        <v>25</v>
      </c>
      <c r="W132" s="5" t="s">
        <v>57</v>
      </c>
      <c r="X132" s="5">
        <v>37.200000000000003</v>
      </c>
      <c r="Y132" s="5">
        <v>32.200000000000003</v>
      </c>
      <c r="Z132" s="8" t="s">
        <v>130</v>
      </c>
      <c r="AA132" s="8" t="s">
        <v>140</v>
      </c>
      <c r="AB132" s="5" t="s">
        <v>18</v>
      </c>
      <c r="AC132" s="5" t="s">
        <v>57</v>
      </c>
      <c r="AD132" s="10">
        <v>1</v>
      </c>
      <c r="AE132" s="10">
        <v>1</v>
      </c>
      <c r="AF132" s="5">
        <v>1</v>
      </c>
      <c r="AG132" s="5">
        <v>0</v>
      </c>
      <c r="AH132" s="5">
        <v>1</v>
      </c>
      <c r="AI132" s="5">
        <v>0</v>
      </c>
      <c r="AJ132" s="5">
        <v>0</v>
      </c>
      <c r="AK132" s="5">
        <v>1</v>
      </c>
      <c r="AL132" s="5">
        <v>0</v>
      </c>
      <c r="AM132" s="23">
        <f t="shared" ref="AM132" si="3">SUM(AD132:AL132)</f>
        <v>5</v>
      </c>
    </row>
  </sheetData>
  <mergeCells count="1">
    <mergeCell ref="A1:AL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xinbeibei</cp:lastModifiedBy>
  <dcterms:created xsi:type="dcterms:W3CDTF">2015-06-05T18:19:34Z</dcterms:created>
  <dcterms:modified xsi:type="dcterms:W3CDTF">2023-04-22T04:56:35Z</dcterms:modified>
</cp:coreProperties>
</file>